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mal5/Desktop/*2019-04Enhancer paper/042619NatGenetSubmitted/"/>
    </mc:Choice>
  </mc:AlternateContent>
  <xr:revisionPtr revIDLastSave="0" documentId="13_ncr:1_{7F7D5B89-DDF8-9A4D-B4CA-0809BF2678A2}" xr6:coauthVersionLast="36" xr6:coauthVersionMax="36" xr10:uidLastSave="{00000000-0000-0000-0000-000000000000}"/>
  <bookViews>
    <workbookView xWindow="6360" yWindow="460" windowWidth="22440" windowHeight="10440" xr2:uid="{00000000-000D-0000-FFFF-FFFF00000000}"/>
  </bookViews>
  <sheets>
    <sheet name="README" sheetId="3" r:id="rId1"/>
    <sheet name="Mitotic enhancers" sheetId="2" r:id="rId2"/>
  </sheets>
  <externalReferences>
    <externalReference r:id="rId3"/>
  </externalReferenc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4" uniqueCount="231">
  <si>
    <t>track</t>
  </si>
  <si>
    <t>Pazar_Chip</t>
  </si>
  <si>
    <t>Sydh_Tfbs</t>
  </si>
  <si>
    <t>Caltech_Tfbs</t>
  </si>
  <si>
    <t>Misc_ChIP</t>
  </si>
  <si>
    <t>Licr_Chip</t>
  </si>
  <si>
    <t>Cistrome_ChIP</t>
  </si>
  <si>
    <t>Psu_Chip</t>
  </si>
  <si>
    <t>cell</t>
  </si>
  <si>
    <t>3T3-L1_adipocyte</t>
  </si>
  <si>
    <t>CH12</t>
  </si>
  <si>
    <t>HL1_cardiaccells</t>
  </si>
  <si>
    <t>neuralprogenitors</t>
  </si>
  <si>
    <t>C2C12</t>
  </si>
  <si>
    <t>C2C12+EqS_2.0pct_24hr</t>
  </si>
  <si>
    <t>mK4+EGTA_not_DAPT</t>
  </si>
  <si>
    <t>ES</t>
  </si>
  <si>
    <t>C2C12+EqS_2.0pct_5d</t>
  </si>
  <si>
    <t>C2C12+EqS_2.0pct_60hr</t>
  </si>
  <si>
    <t>liver_Fcombined</t>
  </si>
  <si>
    <t>CD4T</t>
  </si>
  <si>
    <t>murine_embryonic_carcinoma_cells+cycling</t>
  </si>
  <si>
    <t>3T3-L1_preadipocyte</t>
  </si>
  <si>
    <t>MEL</t>
  </si>
  <si>
    <t>heart</t>
  </si>
  <si>
    <t>HPC-7</t>
  </si>
  <si>
    <t>preBcells</t>
  </si>
  <si>
    <t>Th1</t>
  </si>
  <si>
    <t>macrophage_stimulated</t>
  </si>
  <si>
    <t>liver_MHcombined</t>
  </si>
  <si>
    <t>liver_WT-Bexa_GSE35262</t>
  </si>
  <si>
    <t>macrophage_LPS2</t>
  </si>
  <si>
    <t>Th2+13hr</t>
  </si>
  <si>
    <t>liver_WTT09</t>
  </si>
  <si>
    <t>T_lymphocyte</t>
  </si>
  <si>
    <t>macrophage</t>
  </si>
  <si>
    <t>Th2</t>
  </si>
  <si>
    <t>liver</t>
  </si>
  <si>
    <t>Hair_Follicle_Stem_Cell</t>
  </si>
  <si>
    <t>liver_LXRdKO-Bexa</t>
  </si>
  <si>
    <t>liver_Mcombined</t>
  </si>
  <si>
    <t>HL-1_cardiomyocytes</t>
  </si>
  <si>
    <t>liver_LXRdKOcontrol</t>
  </si>
  <si>
    <t>embryonicfibroblast</t>
  </si>
  <si>
    <t>ES+V5tagged</t>
  </si>
  <si>
    <t>ES-E14</t>
  </si>
  <si>
    <t>AML</t>
  </si>
  <si>
    <t>preproBcells_RAG1_GSE21978</t>
  </si>
  <si>
    <t>3T3-L1</t>
  </si>
  <si>
    <t>ES+native</t>
  </si>
  <si>
    <t>murine_embryonic_carcinoma_cells+mitotic</t>
  </si>
  <si>
    <t>C2C12_myotubes</t>
  </si>
  <si>
    <t>preproBcells</t>
  </si>
  <si>
    <t>IDG-SW3</t>
  </si>
  <si>
    <t>MEF_fibroblast</t>
  </si>
  <si>
    <t>T</t>
  </si>
  <si>
    <t>Megakaryo</t>
  </si>
  <si>
    <t>Th2+8hr</t>
  </si>
  <si>
    <t>G1E-ER4</t>
  </si>
  <si>
    <t>mK4+EGTA_and_DAPT_intersect</t>
  </si>
  <si>
    <t>C2C12_myoblast</t>
  </si>
  <si>
    <t>G1E</t>
  </si>
  <si>
    <t>B</t>
  </si>
  <si>
    <t>retinas_C57BL6_WT</t>
  </si>
  <si>
    <t>E14_ES</t>
  </si>
  <si>
    <t>3T3-L1+day0</t>
  </si>
  <si>
    <t>Erythrobl</t>
  </si>
  <si>
    <t>motorneurons</t>
  </si>
  <si>
    <t>EB</t>
  </si>
  <si>
    <t>retinas_C57BL6_NrlKO</t>
  </si>
  <si>
    <t>3T3-L1+day7</t>
  </si>
  <si>
    <t>primaryerythroidcells</t>
  </si>
  <si>
    <t>macrophage_unstimulated</t>
  </si>
  <si>
    <t>fetalmyotubes</t>
  </si>
  <si>
    <t>adipocyte</t>
  </si>
  <si>
    <t>ES+FLAG</t>
  </si>
  <si>
    <t>proBcells</t>
  </si>
  <si>
    <t>tf</t>
  </si>
  <si>
    <t>Pparg</t>
  </si>
  <si>
    <t>Ubf</t>
  </si>
  <si>
    <t>Srf</t>
  </si>
  <si>
    <t>Rfx1</t>
  </si>
  <si>
    <t>Max</t>
  </si>
  <si>
    <t>Gata4</t>
  </si>
  <si>
    <t>Myogenin</t>
  </si>
  <si>
    <t>SRF</t>
  </si>
  <si>
    <t>RBPJ</t>
  </si>
  <si>
    <t>Esrrb</t>
  </si>
  <si>
    <t>CHD1</t>
  </si>
  <si>
    <t>TCF3</t>
  </si>
  <si>
    <t>TCF12</t>
  </si>
  <si>
    <t>Zfx</t>
  </si>
  <si>
    <t>Klf4</t>
  </si>
  <si>
    <t>Tbx5</t>
  </si>
  <si>
    <t>CHD2</t>
  </si>
  <si>
    <t>Stat5</t>
  </si>
  <si>
    <t>Nelfe</t>
  </si>
  <si>
    <t>Usf1</t>
  </si>
  <si>
    <t>E2f1</t>
  </si>
  <si>
    <t>Bcl6</t>
  </si>
  <si>
    <t>Hcfc1</t>
  </si>
  <si>
    <t>MyoD</t>
  </si>
  <si>
    <t>Mxi1</t>
  </si>
  <si>
    <t>Nkx2-5</t>
  </si>
  <si>
    <t>Maz</t>
  </si>
  <si>
    <t>Stat3</t>
  </si>
  <si>
    <t>Rxr</t>
  </si>
  <si>
    <t>Cebpb</t>
  </si>
  <si>
    <t>TBP</t>
  </si>
  <si>
    <t>CEBPB</t>
  </si>
  <si>
    <t>Erg</t>
  </si>
  <si>
    <t>Ebf1</t>
  </si>
  <si>
    <t>Stat4</t>
  </si>
  <si>
    <t>Nfkb1</t>
  </si>
  <si>
    <t>Irf4</t>
  </si>
  <si>
    <t>Gcn5</t>
  </si>
  <si>
    <t>Stat5b</t>
  </si>
  <si>
    <t>Lxr</t>
  </si>
  <si>
    <t>COREST</t>
  </si>
  <si>
    <t>NRSF</t>
  </si>
  <si>
    <t>E2a</t>
  </si>
  <si>
    <t>E2F4</t>
  </si>
  <si>
    <t>Ppara</t>
  </si>
  <si>
    <t>TCF4</t>
  </si>
  <si>
    <t>nMyc</t>
  </si>
  <si>
    <t>Zkscan1</t>
  </si>
  <si>
    <t>Zc3h11a</t>
  </si>
  <si>
    <t>Stat6</t>
  </si>
  <si>
    <t>FOSL1</t>
  </si>
  <si>
    <t>Tal1</t>
  </si>
  <si>
    <t>c-Myc</t>
  </si>
  <si>
    <t>Prdm14</t>
  </si>
  <si>
    <t>ETS1</t>
  </si>
  <si>
    <t>Gfi1b</t>
  </si>
  <si>
    <t>BHLHE40</t>
  </si>
  <si>
    <t>Cebpa</t>
  </si>
  <si>
    <t>JunD</t>
  </si>
  <si>
    <t>Terf2ip</t>
  </si>
  <si>
    <t>Olig2</t>
  </si>
  <si>
    <t>HCFC1</t>
  </si>
  <si>
    <t>RUNX1</t>
  </si>
  <si>
    <t>Stat5a</t>
  </si>
  <si>
    <t>VDR</t>
  </si>
  <si>
    <t>Usf2</t>
  </si>
  <si>
    <t>Bhlhe40</t>
  </si>
  <si>
    <t>Meis1</t>
  </si>
  <si>
    <t>c-Jun</t>
  </si>
  <si>
    <t>Fli1</t>
  </si>
  <si>
    <t>Foxa2</t>
  </si>
  <si>
    <t>Srebp2</t>
  </si>
  <si>
    <t>Tbx20</t>
  </si>
  <si>
    <t>Sin3B</t>
  </si>
  <si>
    <t>Tbp</t>
  </si>
  <si>
    <t>Mef2a</t>
  </si>
  <si>
    <t>FLI1</t>
  </si>
  <si>
    <t>Gata1</t>
  </si>
  <si>
    <t>Nr5a2</t>
  </si>
  <si>
    <t>Rad21</t>
  </si>
  <si>
    <t>MafK</t>
  </si>
  <si>
    <t>Foxo1</t>
  </si>
  <si>
    <t>Smad2</t>
  </si>
  <si>
    <t>Nrf2</t>
  </si>
  <si>
    <t>Crx</t>
  </si>
  <si>
    <t>Ets1</t>
  </si>
  <si>
    <t>Runx1</t>
  </si>
  <si>
    <t>Nr3c1</t>
  </si>
  <si>
    <t>Gata2</t>
  </si>
  <si>
    <t>Nrf1</t>
  </si>
  <si>
    <t>CBP</t>
  </si>
  <si>
    <t>Lmo2</t>
  </si>
  <si>
    <t>Smad1</t>
  </si>
  <si>
    <t>Hoxc9</t>
  </si>
  <si>
    <t>Suz12</t>
  </si>
  <si>
    <t>Yy1</t>
  </si>
  <si>
    <t>Sin3A</t>
  </si>
  <si>
    <t>Sox2</t>
  </si>
  <si>
    <t>Nanog</t>
  </si>
  <si>
    <t>Ezh2</t>
  </si>
  <si>
    <t>Lyl1</t>
  </si>
  <si>
    <t>Jarid2</t>
  </si>
  <si>
    <t>Jarid1a</t>
  </si>
  <si>
    <t>c-Myb</t>
  </si>
  <si>
    <t>Klf1</t>
  </si>
  <si>
    <t>Rcor2</t>
  </si>
  <si>
    <t>Rest</t>
  </si>
  <si>
    <t>Taf1</t>
  </si>
  <si>
    <t>Tbx3</t>
  </si>
  <si>
    <t>Zfp57</t>
  </si>
  <si>
    <t>Pax5</t>
  </si>
  <si>
    <t>Kap1</t>
  </si>
  <si>
    <t>Sox6</t>
  </si>
  <si>
    <t>Tcf7l1</t>
  </si>
  <si>
    <t>Rcor1</t>
  </si>
  <si>
    <t>Cdx2</t>
  </si>
  <si>
    <t>Crebbp</t>
  </si>
  <si>
    <t>Smad3</t>
  </si>
  <si>
    <t>MGI_gene id</t>
  </si>
  <si>
    <t>Ubtf</t>
  </si>
  <si>
    <t>Myod1</t>
  </si>
  <si>
    <t>kat2a</t>
  </si>
  <si>
    <t>Mycn</t>
  </si>
  <si>
    <t>Myc</t>
  </si>
  <si>
    <t>Jun</t>
  </si>
  <si>
    <t>Srebf2</t>
  </si>
  <si>
    <t>Nfe2l2</t>
  </si>
  <si>
    <t>Kdm5a</t>
  </si>
  <si>
    <t>Myb</t>
  </si>
  <si>
    <t>Trim28</t>
  </si>
  <si>
    <t>Thy1_WT_RPKM</t>
  </si>
  <si>
    <t>cKit_WT_RPKM</t>
  </si>
  <si>
    <t>PS_WT_RPKM</t>
  </si>
  <si>
    <t>RS_WT_RPKM</t>
  </si>
  <si>
    <t>Testis</t>
  </si>
  <si>
    <t>Pol2</t>
  </si>
  <si>
    <t>zf757</t>
  </si>
  <si>
    <t>TFIIE</t>
  </si>
  <si>
    <t>Pol2phosphoS2</t>
  </si>
  <si>
    <t>TFIIA</t>
  </si>
  <si>
    <t>KIT_H3K27ac</t>
  </si>
  <si>
    <t>Myog</t>
  </si>
  <si>
    <t>Polr2a</t>
  </si>
  <si>
    <t>Nr1h3</t>
  </si>
  <si>
    <t>Rxrg</t>
  </si>
  <si>
    <t>Rxra</t>
  </si>
  <si>
    <t>Rxrb</t>
  </si>
  <si>
    <t>rcor2</t>
  </si>
  <si>
    <t>Gtf2a1</t>
  </si>
  <si>
    <t>Tcf3</t>
  </si>
  <si>
    <t>RELI ChIP-seq intersection significance analysis was performed as previously described (see Methods).</t>
  </si>
  <si>
    <t>The negative log of the RELI corrected p-value for the given datasets and their gene expression profiles in each stage of spermatogenesis (RNA-seq RPKM values) are shown.</t>
  </si>
  <si>
    <t>For Mitotic enhancer dataset, RELI was used to rank each ChIP-seq dataset based on intersection of genomic coordin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2" fontId="0" fillId="0" borderId="0" xfId="1" applyNumberFormat="1" applyFont="1" applyFill="1" applyAlignment="1">
      <alignment horizontal="center"/>
    </xf>
    <xf numFmtId="2" fontId="1" fillId="0" borderId="0" xfId="1" applyNumberFormat="1" applyFont="1" applyFill="1" applyAlignment="1">
      <alignment horizontal="center"/>
    </xf>
    <xf numFmtId="2" fontId="1" fillId="0" borderId="0" xfId="1" applyNumberFormat="1" applyFont="1" applyFill="1" applyAlignment="1">
      <alignment horizontal="left"/>
    </xf>
    <xf numFmtId="2" fontId="1" fillId="0" borderId="0" xfId="1" applyNumberFormat="1" applyFont="1" applyFill="1"/>
    <xf numFmtId="0" fontId="0" fillId="0" borderId="0" xfId="0" applyFont="1" applyFill="1"/>
    <xf numFmtId="0" fontId="0" fillId="0" borderId="0" xfId="0" applyFont="1" applyFill="1" applyAlignment="1">
      <alignment horizontal="left"/>
    </xf>
    <xf numFmtId="2" fontId="2" fillId="0" borderId="0" xfId="1" applyNumberFormat="1" applyFont="1" applyFill="1" applyAlignment="1">
      <alignment horizontal="center" vertical="center" wrapText="1"/>
    </xf>
    <xf numFmtId="0" fontId="3" fillId="0" borderId="0" xfId="0" applyFont="1"/>
    <xf numFmtId="2" fontId="3" fillId="0" borderId="0" xfId="1" applyNumberFormat="1" applyFont="1" applyFill="1" applyAlignment="1">
      <alignment horizontal="center" vertical="center" wrapText="1"/>
    </xf>
    <xf numFmtId="0" fontId="3" fillId="0" borderId="0" xfId="1" applyFont="1" applyFill="1" applyAlignment="1">
      <alignment horizontal="left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[1]Sheet1!$G$2:$G$191</c:f>
              <c:numCache>
                <c:formatCode>General</c:formatCode>
                <c:ptCount val="190"/>
                <c:pt idx="0">
                  <c:v>188.011</c:v>
                </c:pt>
                <c:pt idx="1">
                  <c:v>187.018</c:v>
                </c:pt>
                <c:pt idx="2">
                  <c:v>185.88399999999999</c:v>
                </c:pt>
                <c:pt idx="3">
                  <c:v>185.501</c:v>
                </c:pt>
                <c:pt idx="4">
                  <c:v>181.22800000000001</c:v>
                </c:pt>
                <c:pt idx="5">
                  <c:v>180.78899999999999</c:v>
                </c:pt>
                <c:pt idx="6">
                  <c:v>176.458</c:v>
                </c:pt>
                <c:pt idx="7">
                  <c:v>175.71299999999999</c:v>
                </c:pt>
                <c:pt idx="8">
                  <c:v>175.648</c:v>
                </c:pt>
                <c:pt idx="9">
                  <c:v>168.74199999999999</c:v>
                </c:pt>
                <c:pt idx="10">
                  <c:v>165.57499999999999</c:v>
                </c:pt>
                <c:pt idx="11">
                  <c:v>161.75700000000001</c:v>
                </c:pt>
                <c:pt idx="12">
                  <c:v>157.09</c:v>
                </c:pt>
                <c:pt idx="13">
                  <c:v>154.44300000000001</c:v>
                </c:pt>
                <c:pt idx="14">
                  <c:v>153.624</c:v>
                </c:pt>
                <c:pt idx="15">
                  <c:v>153.02000000000001</c:v>
                </c:pt>
                <c:pt idx="16">
                  <c:v>151.52799999999999</c:v>
                </c:pt>
                <c:pt idx="17">
                  <c:v>150.744</c:v>
                </c:pt>
                <c:pt idx="18">
                  <c:v>148.55000000000001</c:v>
                </c:pt>
                <c:pt idx="19">
                  <c:v>147.946</c:v>
                </c:pt>
                <c:pt idx="20">
                  <c:v>147.83799999999999</c:v>
                </c:pt>
                <c:pt idx="21">
                  <c:v>146.56</c:v>
                </c:pt>
                <c:pt idx="22">
                  <c:v>143.732</c:v>
                </c:pt>
                <c:pt idx="23">
                  <c:v>141.47399999999999</c:v>
                </c:pt>
                <c:pt idx="24">
                  <c:v>141.25</c:v>
                </c:pt>
                <c:pt idx="25">
                  <c:v>141.04</c:v>
                </c:pt>
                <c:pt idx="26">
                  <c:v>139.601</c:v>
                </c:pt>
                <c:pt idx="27">
                  <c:v>138.18100000000001</c:v>
                </c:pt>
                <c:pt idx="28">
                  <c:v>135.03399999999999</c:v>
                </c:pt>
                <c:pt idx="29">
                  <c:v>135.00299999999999</c:v>
                </c:pt>
                <c:pt idx="30">
                  <c:v>132.43</c:v>
                </c:pt>
                <c:pt idx="31">
                  <c:v>130.404</c:v>
                </c:pt>
                <c:pt idx="32">
                  <c:v>126.629</c:v>
                </c:pt>
                <c:pt idx="33">
                  <c:v>126.057</c:v>
                </c:pt>
                <c:pt idx="34">
                  <c:v>118.908</c:v>
                </c:pt>
                <c:pt idx="35">
                  <c:v>118.712</c:v>
                </c:pt>
                <c:pt idx="36">
                  <c:v>118.343</c:v>
                </c:pt>
                <c:pt idx="37">
                  <c:v>116.114</c:v>
                </c:pt>
                <c:pt idx="38">
                  <c:v>114.745</c:v>
                </c:pt>
                <c:pt idx="39">
                  <c:v>113.529</c:v>
                </c:pt>
                <c:pt idx="40">
                  <c:v>112.268</c:v>
                </c:pt>
                <c:pt idx="41">
                  <c:v>111.655</c:v>
                </c:pt>
                <c:pt idx="42">
                  <c:v>111.34699999999999</c:v>
                </c:pt>
                <c:pt idx="43">
                  <c:v>110.56699999999999</c:v>
                </c:pt>
                <c:pt idx="44">
                  <c:v>104.52500000000001</c:v>
                </c:pt>
                <c:pt idx="45">
                  <c:v>104.185</c:v>
                </c:pt>
                <c:pt idx="46">
                  <c:v>104.15300000000001</c:v>
                </c:pt>
                <c:pt idx="47">
                  <c:v>103.919</c:v>
                </c:pt>
                <c:pt idx="48">
                  <c:v>103.602</c:v>
                </c:pt>
                <c:pt idx="49">
                  <c:v>103.56100000000001</c:v>
                </c:pt>
                <c:pt idx="50">
                  <c:v>102.477</c:v>
                </c:pt>
                <c:pt idx="51">
                  <c:v>100.405</c:v>
                </c:pt>
                <c:pt idx="52">
                  <c:v>97.159000000000006</c:v>
                </c:pt>
                <c:pt idx="53">
                  <c:v>96.651600000000002</c:v>
                </c:pt>
                <c:pt idx="54">
                  <c:v>96.638999999999996</c:v>
                </c:pt>
                <c:pt idx="55">
                  <c:v>94.814300000000003</c:v>
                </c:pt>
                <c:pt idx="56">
                  <c:v>94.671999999999997</c:v>
                </c:pt>
                <c:pt idx="57">
                  <c:v>92.495999999999995</c:v>
                </c:pt>
                <c:pt idx="58">
                  <c:v>91.367599999999996</c:v>
                </c:pt>
                <c:pt idx="59">
                  <c:v>88.3566</c:v>
                </c:pt>
                <c:pt idx="60">
                  <c:v>86.696200000000005</c:v>
                </c:pt>
                <c:pt idx="61">
                  <c:v>86.182199999999995</c:v>
                </c:pt>
                <c:pt idx="62">
                  <c:v>86.034800000000004</c:v>
                </c:pt>
                <c:pt idx="63">
                  <c:v>85.863399999999999</c:v>
                </c:pt>
                <c:pt idx="64">
                  <c:v>85.675799999999995</c:v>
                </c:pt>
                <c:pt idx="65">
                  <c:v>85.671400000000006</c:v>
                </c:pt>
                <c:pt idx="66">
                  <c:v>84.638599999999997</c:v>
                </c:pt>
                <c:pt idx="67">
                  <c:v>82.351100000000002</c:v>
                </c:pt>
                <c:pt idx="68">
                  <c:v>82.305400000000006</c:v>
                </c:pt>
                <c:pt idx="69">
                  <c:v>82.081500000000005</c:v>
                </c:pt>
                <c:pt idx="70">
                  <c:v>80.748000000000005</c:v>
                </c:pt>
                <c:pt idx="71">
                  <c:v>80.453400000000002</c:v>
                </c:pt>
                <c:pt idx="72">
                  <c:v>77.141199999999998</c:v>
                </c:pt>
                <c:pt idx="73">
                  <c:v>75.540300000000002</c:v>
                </c:pt>
                <c:pt idx="74">
                  <c:v>72.591200000000001</c:v>
                </c:pt>
                <c:pt idx="75">
                  <c:v>71.451099999999997</c:v>
                </c:pt>
                <c:pt idx="76">
                  <c:v>69.740899999999996</c:v>
                </c:pt>
                <c:pt idx="77">
                  <c:v>69.721500000000006</c:v>
                </c:pt>
                <c:pt idx="78">
                  <c:v>69.367000000000004</c:v>
                </c:pt>
                <c:pt idx="79">
                  <c:v>67.959999999999994</c:v>
                </c:pt>
                <c:pt idx="80">
                  <c:v>66.511600000000001</c:v>
                </c:pt>
                <c:pt idx="81">
                  <c:v>66.058199999999999</c:v>
                </c:pt>
                <c:pt idx="82">
                  <c:v>65.776899999999998</c:v>
                </c:pt>
                <c:pt idx="83">
                  <c:v>63.525199999999998</c:v>
                </c:pt>
                <c:pt idx="84">
                  <c:v>62.014499999999998</c:v>
                </c:pt>
                <c:pt idx="85">
                  <c:v>59.816499999999998</c:v>
                </c:pt>
                <c:pt idx="86">
                  <c:v>59.632599999999996</c:v>
                </c:pt>
                <c:pt idx="87">
                  <c:v>58.581800000000001</c:v>
                </c:pt>
                <c:pt idx="88">
                  <c:v>57.395600000000002</c:v>
                </c:pt>
                <c:pt idx="89">
                  <c:v>56.720399999999998</c:v>
                </c:pt>
                <c:pt idx="90">
                  <c:v>56.507300000000001</c:v>
                </c:pt>
                <c:pt idx="91">
                  <c:v>55.3142</c:v>
                </c:pt>
                <c:pt idx="92">
                  <c:v>55.117899999999999</c:v>
                </c:pt>
                <c:pt idx="93">
                  <c:v>54.450299999999999</c:v>
                </c:pt>
                <c:pt idx="94">
                  <c:v>52.609499999999997</c:v>
                </c:pt>
                <c:pt idx="95">
                  <c:v>50.663800000000002</c:v>
                </c:pt>
                <c:pt idx="96">
                  <c:v>49.893300000000004</c:v>
                </c:pt>
                <c:pt idx="97">
                  <c:v>49.6203</c:v>
                </c:pt>
                <c:pt idx="98">
                  <c:v>48.856200000000001</c:v>
                </c:pt>
                <c:pt idx="99">
                  <c:v>48.853999999999999</c:v>
                </c:pt>
                <c:pt idx="100">
                  <c:v>46.593699999999998</c:v>
                </c:pt>
                <c:pt idx="101">
                  <c:v>46.198500000000003</c:v>
                </c:pt>
                <c:pt idx="102">
                  <c:v>46.1295</c:v>
                </c:pt>
                <c:pt idx="103">
                  <c:v>44.635800000000003</c:v>
                </c:pt>
                <c:pt idx="104">
                  <c:v>43.331099999999999</c:v>
                </c:pt>
                <c:pt idx="105">
                  <c:v>42.319000000000003</c:v>
                </c:pt>
                <c:pt idx="106">
                  <c:v>41.939700000000002</c:v>
                </c:pt>
                <c:pt idx="107">
                  <c:v>41.161999999999999</c:v>
                </c:pt>
                <c:pt idx="108">
                  <c:v>40.702599999999997</c:v>
                </c:pt>
                <c:pt idx="109">
                  <c:v>38.897399999999998</c:v>
                </c:pt>
                <c:pt idx="110">
                  <c:v>38.036999999999999</c:v>
                </c:pt>
                <c:pt idx="111">
                  <c:v>37.725099999999998</c:v>
                </c:pt>
                <c:pt idx="112">
                  <c:v>36.932600000000001</c:v>
                </c:pt>
                <c:pt idx="113">
                  <c:v>36.668999999999997</c:v>
                </c:pt>
                <c:pt idx="114">
                  <c:v>36.2669</c:v>
                </c:pt>
                <c:pt idx="115">
                  <c:v>35.975900000000003</c:v>
                </c:pt>
                <c:pt idx="116">
                  <c:v>35.665700000000001</c:v>
                </c:pt>
                <c:pt idx="117">
                  <c:v>35.17</c:v>
                </c:pt>
                <c:pt idx="118">
                  <c:v>33.884399999999999</c:v>
                </c:pt>
                <c:pt idx="119">
                  <c:v>33.792700000000004</c:v>
                </c:pt>
                <c:pt idx="120">
                  <c:v>33.198500000000003</c:v>
                </c:pt>
                <c:pt idx="121">
                  <c:v>31.9834</c:v>
                </c:pt>
                <c:pt idx="122">
                  <c:v>31.6861</c:v>
                </c:pt>
                <c:pt idx="123">
                  <c:v>30.682500000000001</c:v>
                </c:pt>
                <c:pt idx="124">
                  <c:v>28.914300000000001</c:v>
                </c:pt>
                <c:pt idx="125">
                  <c:v>27.4633</c:v>
                </c:pt>
                <c:pt idx="126">
                  <c:v>26.393899999999999</c:v>
                </c:pt>
                <c:pt idx="127">
                  <c:v>25.954599999999999</c:v>
                </c:pt>
                <c:pt idx="128">
                  <c:v>25.9084</c:v>
                </c:pt>
                <c:pt idx="129">
                  <c:v>24.257300000000001</c:v>
                </c:pt>
                <c:pt idx="130">
                  <c:v>21.052600000000002</c:v>
                </c:pt>
                <c:pt idx="131">
                  <c:v>18.2361</c:v>
                </c:pt>
                <c:pt idx="132">
                  <c:v>16.877400000000002</c:v>
                </c:pt>
                <c:pt idx="133">
                  <c:v>15.8689</c:v>
                </c:pt>
                <c:pt idx="134">
                  <c:v>15.6487</c:v>
                </c:pt>
                <c:pt idx="135">
                  <c:v>15.6313</c:v>
                </c:pt>
                <c:pt idx="136">
                  <c:v>15.3871</c:v>
                </c:pt>
                <c:pt idx="137">
                  <c:v>15.1685</c:v>
                </c:pt>
                <c:pt idx="138">
                  <c:v>13.7347</c:v>
                </c:pt>
                <c:pt idx="139">
                  <c:v>13.5106</c:v>
                </c:pt>
                <c:pt idx="140">
                  <c:v>13.114100000000001</c:v>
                </c:pt>
                <c:pt idx="141">
                  <c:v>12.771699999999999</c:v>
                </c:pt>
                <c:pt idx="142">
                  <c:v>11.9055</c:v>
                </c:pt>
                <c:pt idx="143">
                  <c:v>11.2507</c:v>
                </c:pt>
                <c:pt idx="144">
                  <c:v>10.69</c:v>
                </c:pt>
                <c:pt idx="145">
                  <c:v>10.411</c:v>
                </c:pt>
                <c:pt idx="146">
                  <c:v>10.1396</c:v>
                </c:pt>
                <c:pt idx="147">
                  <c:v>10.079499999999999</c:v>
                </c:pt>
                <c:pt idx="148">
                  <c:v>8.1895199999999999</c:v>
                </c:pt>
                <c:pt idx="149">
                  <c:v>7.6121499999999997</c:v>
                </c:pt>
                <c:pt idx="150">
                  <c:v>7.4421099999999996</c:v>
                </c:pt>
                <c:pt idx="151">
                  <c:v>7.3805100000000001</c:v>
                </c:pt>
                <c:pt idx="152">
                  <c:v>6.45627</c:v>
                </c:pt>
                <c:pt idx="153">
                  <c:v>5.1386700000000003</c:v>
                </c:pt>
                <c:pt idx="154">
                  <c:v>4.6386000000000003</c:v>
                </c:pt>
                <c:pt idx="155">
                  <c:v>3.5181200000000001</c:v>
                </c:pt>
                <c:pt idx="156">
                  <c:v>2.8172600000000001</c:v>
                </c:pt>
                <c:pt idx="157">
                  <c:v>2.4789500000000002</c:v>
                </c:pt>
                <c:pt idx="158">
                  <c:v>1.4215199999999999</c:v>
                </c:pt>
                <c:pt idx="159">
                  <c:v>0.88493200000000005</c:v>
                </c:pt>
                <c:pt idx="160">
                  <c:v>0.37752200000000002</c:v>
                </c:pt>
                <c:pt idx="161">
                  <c:v>0.31698999999999999</c:v>
                </c:pt>
                <c:pt idx="162">
                  <c:v>0.25093399999999999</c:v>
                </c:pt>
                <c:pt idx="163">
                  <c:v>0.22503799999999999</c:v>
                </c:pt>
                <c:pt idx="164">
                  <c:v>0.13617799999999999</c:v>
                </c:pt>
                <c:pt idx="165">
                  <c:v>0.01</c:v>
                </c:pt>
                <c:pt idx="166">
                  <c:v>0.01</c:v>
                </c:pt>
                <c:pt idx="167">
                  <c:v>0.01</c:v>
                </c:pt>
                <c:pt idx="168">
                  <c:v>0.01</c:v>
                </c:pt>
                <c:pt idx="169">
                  <c:v>0.01</c:v>
                </c:pt>
                <c:pt idx="170">
                  <c:v>0.01</c:v>
                </c:pt>
                <c:pt idx="171">
                  <c:v>0.01</c:v>
                </c:pt>
                <c:pt idx="172">
                  <c:v>0.01</c:v>
                </c:pt>
                <c:pt idx="173">
                  <c:v>0.01</c:v>
                </c:pt>
                <c:pt idx="174">
                  <c:v>0.01</c:v>
                </c:pt>
                <c:pt idx="175">
                  <c:v>0.01</c:v>
                </c:pt>
                <c:pt idx="176">
                  <c:v>0.01</c:v>
                </c:pt>
                <c:pt idx="177">
                  <c:v>0.01</c:v>
                </c:pt>
                <c:pt idx="178">
                  <c:v>0.01</c:v>
                </c:pt>
                <c:pt idx="179">
                  <c:v>0.01</c:v>
                </c:pt>
                <c:pt idx="180">
                  <c:v>0.01</c:v>
                </c:pt>
                <c:pt idx="181">
                  <c:v>0.01</c:v>
                </c:pt>
                <c:pt idx="182">
                  <c:v>0.01</c:v>
                </c:pt>
                <c:pt idx="183">
                  <c:v>0.01</c:v>
                </c:pt>
                <c:pt idx="184">
                  <c:v>0.01</c:v>
                </c:pt>
                <c:pt idx="185">
                  <c:v>0.01</c:v>
                </c:pt>
                <c:pt idx="186">
                  <c:v>0.01</c:v>
                </c:pt>
                <c:pt idx="187">
                  <c:v>0.01</c:v>
                </c:pt>
                <c:pt idx="188">
                  <c:v>0.01</c:v>
                </c:pt>
                <c:pt idx="189">
                  <c:v>0.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F1-F240-B963-7BA3163C5E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832224"/>
        <c:axId val="483831440"/>
      </c:scatterChart>
      <c:valAx>
        <c:axId val="483832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831440"/>
        <c:crosses val="autoZero"/>
        <c:crossBetween val="midCat"/>
      </c:valAx>
      <c:valAx>
        <c:axId val="483831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832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96</xdr:row>
      <xdr:rowOff>76200</xdr:rowOff>
    </xdr:from>
    <xdr:to>
      <xdr:col>8</xdr:col>
      <xdr:colOff>571500</xdr:colOff>
      <xdr:row>209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52C89AB-1D8D-134D-A6DE-546F6168C8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namal5/Desktop/2016%20Satoshi/*Enhancer%20paper/2018-0606BEDsiganalysis/ActivatorsOfSomaticEnhancers/060618ActivatorinMitoticEnhancerAllK27a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G2">
            <v>188.011</v>
          </cell>
        </row>
        <row r="3">
          <cell r="G3">
            <v>187.018</v>
          </cell>
        </row>
        <row r="4">
          <cell r="G4">
            <v>185.88399999999999</v>
          </cell>
        </row>
        <row r="5">
          <cell r="G5">
            <v>185.501</v>
          </cell>
        </row>
        <row r="6">
          <cell r="G6">
            <v>181.22800000000001</v>
          </cell>
        </row>
        <row r="7">
          <cell r="G7">
            <v>180.78899999999999</v>
          </cell>
        </row>
        <row r="8">
          <cell r="G8">
            <v>176.458</v>
          </cell>
        </row>
        <row r="9">
          <cell r="G9">
            <v>175.71299999999999</v>
          </cell>
        </row>
        <row r="10">
          <cell r="G10">
            <v>175.648</v>
          </cell>
        </row>
        <row r="11">
          <cell r="G11">
            <v>168.74199999999999</v>
          </cell>
        </row>
        <row r="12">
          <cell r="G12">
            <v>165.57499999999999</v>
          </cell>
        </row>
        <row r="13">
          <cell r="G13">
            <v>161.75700000000001</v>
          </cell>
        </row>
        <row r="14">
          <cell r="G14">
            <v>157.09</v>
          </cell>
        </row>
        <row r="15">
          <cell r="G15">
            <v>154.44300000000001</v>
          </cell>
        </row>
        <row r="16">
          <cell r="G16">
            <v>153.624</v>
          </cell>
        </row>
        <row r="17">
          <cell r="G17">
            <v>153.02000000000001</v>
          </cell>
        </row>
        <row r="18">
          <cell r="G18">
            <v>151.52799999999999</v>
          </cell>
        </row>
        <row r="19">
          <cell r="G19">
            <v>150.744</v>
          </cell>
        </row>
        <row r="20">
          <cell r="G20">
            <v>148.55000000000001</v>
          </cell>
        </row>
        <row r="21">
          <cell r="G21">
            <v>147.946</v>
          </cell>
        </row>
        <row r="22">
          <cell r="G22">
            <v>147.83799999999999</v>
          </cell>
        </row>
        <row r="23">
          <cell r="G23">
            <v>146.56</v>
          </cell>
        </row>
        <row r="24">
          <cell r="G24">
            <v>143.732</v>
          </cell>
        </row>
        <row r="25">
          <cell r="G25">
            <v>141.47399999999999</v>
          </cell>
        </row>
        <row r="26">
          <cell r="G26">
            <v>141.25</v>
          </cell>
        </row>
        <row r="27">
          <cell r="G27">
            <v>141.04</v>
          </cell>
        </row>
        <row r="28">
          <cell r="G28">
            <v>139.601</v>
          </cell>
        </row>
        <row r="29">
          <cell r="G29">
            <v>138.18100000000001</v>
          </cell>
        </row>
        <row r="30">
          <cell r="G30">
            <v>135.03399999999999</v>
          </cell>
        </row>
        <row r="31">
          <cell r="G31">
            <v>135.00299999999999</v>
          </cell>
        </row>
        <row r="32">
          <cell r="G32">
            <v>132.43</v>
          </cell>
        </row>
        <row r="33">
          <cell r="G33">
            <v>130.404</v>
          </cell>
        </row>
        <row r="34">
          <cell r="G34">
            <v>126.629</v>
          </cell>
        </row>
        <row r="35">
          <cell r="G35">
            <v>126.057</v>
          </cell>
        </row>
        <row r="36">
          <cell r="G36">
            <v>118.908</v>
          </cell>
        </row>
        <row r="37">
          <cell r="G37">
            <v>118.712</v>
          </cell>
        </row>
        <row r="38">
          <cell r="G38">
            <v>118.343</v>
          </cell>
        </row>
        <row r="39">
          <cell r="G39">
            <v>116.114</v>
          </cell>
        </row>
        <row r="40">
          <cell r="G40">
            <v>114.745</v>
          </cell>
        </row>
        <row r="41">
          <cell r="G41">
            <v>113.529</v>
          </cell>
        </row>
        <row r="42">
          <cell r="G42">
            <v>112.268</v>
          </cell>
        </row>
        <row r="43">
          <cell r="G43">
            <v>111.655</v>
          </cell>
        </row>
        <row r="44">
          <cell r="G44">
            <v>111.34699999999999</v>
          </cell>
        </row>
        <row r="45">
          <cell r="G45">
            <v>110.56699999999999</v>
          </cell>
        </row>
        <row r="46">
          <cell r="G46">
            <v>104.52500000000001</v>
          </cell>
        </row>
        <row r="47">
          <cell r="G47">
            <v>104.185</v>
          </cell>
        </row>
        <row r="48">
          <cell r="G48">
            <v>104.15300000000001</v>
          </cell>
        </row>
        <row r="49">
          <cell r="G49">
            <v>103.919</v>
          </cell>
        </row>
        <row r="50">
          <cell r="G50">
            <v>103.602</v>
          </cell>
        </row>
        <row r="51">
          <cell r="G51">
            <v>103.56100000000001</v>
          </cell>
        </row>
        <row r="52">
          <cell r="G52">
            <v>102.477</v>
          </cell>
        </row>
        <row r="53">
          <cell r="G53">
            <v>100.405</v>
          </cell>
        </row>
        <row r="54">
          <cell r="G54">
            <v>97.159000000000006</v>
          </cell>
        </row>
        <row r="55">
          <cell r="G55">
            <v>96.651600000000002</v>
          </cell>
        </row>
        <row r="56">
          <cell r="G56">
            <v>96.638999999999996</v>
          </cell>
        </row>
        <row r="57">
          <cell r="G57">
            <v>94.814300000000003</v>
          </cell>
        </row>
        <row r="58">
          <cell r="G58">
            <v>94.671999999999997</v>
          </cell>
        </row>
        <row r="59">
          <cell r="G59">
            <v>92.495999999999995</v>
          </cell>
        </row>
        <row r="60">
          <cell r="G60">
            <v>91.367599999999996</v>
          </cell>
        </row>
        <row r="61">
          <cell r="G61">
            <v>88.3566</v>
          </cell>
        </row>
        <row r="62">
          <cell r="G62">
            <v>86.696200000000005</v>
          </cell>
        </row>
        <row r="63">
          <cell r="G63">
            <v>86.182199999999995</v>
          </cell>
        </row>
        <row r="64">
          <cell r="G64">
            <v>86.034800000000004</v>
          </cell>
        </row>
        <row r="65">
          <cell r="G65">
            <v>85.863399999999999</v>
          </cell>
        </row>
        <row r="66">
          <cell r="G66">
            <v>85.675799999999995</v>
          </cell>
        </row>
        <row r="67">
          <cell r="G67">
            <v>85.671400000000006</v>
          </cell>
        </row>
        <row r="68">
          <cell r="G68">
            <v>84.638599999999997</v>
          </cell>
        </row>
        <row r="69">
          <cell r="G69">
            <v>82.351100000000002</v>
          </cell>
        </row>
        <row r="70">
          <cell r="G70">
            <v>82.305400000000006</v>
          </cell>
        </row>
        <row r="71">
          <cell r="G71">
            <v>82.081500000000005</v>
          </cell>
        </row>
        <row r="72">
          <cell r="G72">
            <v>80.748000000000005</v>
          </cell>
        </row>
        <row r="73">
          <cell r="G73">
            <v>80.453400000000002</v>
          </cell>
        </row>
        <row r="74">
          <cell r="G74">
            <v>77.141199999999998</v>
          </cell>
        </row>
        <row r="75">
          <cell r="G75">
            <v>75.540300000000002</v>
          </cell>
        </row>
        <row r="76">
          <cell r="G76">
            <v>72.591200000000001</v>
          </cell>
        </row>
        <row r="77">
          <cell r="G77">
            <v>71.451099999999997</v>
          </cell>
        </row>
        <row r="78">
          <cell r="G78">
            <v>69.740899999999996</v>
          </cell>
        </row>
        <row r="79">
          <cell r="G79">
            <v>69.721500000000006</v>
          </cell>
        </row>
        <row r="80">
          <cell r="G80">
            <v>69.367000000000004</v>
          </cell>
        </row>
        <row r="81">
          <cell r="G81">
            <v>67.959999999999994</v>
          </cell>
        </row>
        <row r="82">
          <cell r="G82">
            <v>66.511600000000001</v>
          </cell>
        </row>
        <row r="83">
          <cell r="G83">
            <v>66.058199999999999</v>
          </cell>
        </row>
        <row r="84">
          <cell r="G84">
            <v>65.776899999999998</v>
          </cell>
        </row>
        <row r="85">
          <cell r="G85">
            <v>63.525199999999998</v>
          </cell>
        </row>
        <row r="86">
          <cell r="G86">
            <v>62.014499999999998</v>
          </cell>
        </row>
        <row r="87">
          <cell r="G87">
            <v>59.816499999999998</v>
          </cell>
        </row>
        <row r="88">
          <cell r="G88">
            <v>59.632599999999996</v>
          </cell>
        </row>
        <row r="89">
          <cell r="G89">
            <v>58.581800000000001</v>
          </cell>
        </row>
        <row r="90">
          <cell r="G90">
            <v>57.395600000000002</v>
          </cell>
        </row>
        <row r="91">
          <cell r="G91">
            <v>56.720399999999998</v>
          </cell>
        </row>
        <row r="92">
          <cell r="G92">
            <v>56.507300000000001</v>
          </cell>
        </row>
        <row r="93">
          <cell r="G93">
            <v>55.3142</v>
          </cell>
        </row>
        <row r="94">
          <cell r="G94">
            <v>55.117899999999999</v>
          </cell>
        </row>
        <row r="95">
          <cell r="G95">
            <v>54.450299999999999</v>
          </cell>
        </row>
        <row r="96">
          <cell r="G96">
            <v>52.609499999999997</v>
          </cell>
        </row>
        <row r="97">
          <cell r="G97">
            <v>50.663800000000002</v>
          </cell>
        </row>
        <row r="98">
          <cell r="G98">
            <v>49.893300000000004</v>
          </cell>
        </row>
        <row r="99">
          <cell r="G99">
            <v>49.6203</v>
          </cell>
        </row>
        <row r="100">
          <cell r="G100">
            <v>48.856200000000001</v>
          </cell>
        </row>
        <row r="101">
          <cell r="G101">
            <v>48.853999999999999</v>
          </cell>
        </row>
        <row r="102">
          <cell r="G102">
            <v>46.593699999999998</v>
          </cell>
        </row>
        <row r="103">
          <cell r="G103">
            <v>46.198500000000003</v>
          </cell>
        </row>
        <row r="104">
          <cell r="G104">
            <v>46.1295</v>
          </cell>
        </row>
        <row r="105">
          <cell r="G105">
            <v>44.635800000000003</v>
          </cell>
        </row>
        <row r="106">
          <cell r="G106">
            <v>43.331099999999999</v>
          </cell>
        </row>
        <row r="107">
          <cell r="G107">
            <v>42.319000000000003</v>
          </cell>
        </row>
        <row r="108">
          <cell r="G108">
            <v>41.939700000000002</v>
          </cell>
        </row>
        <row r="109">
          <cell r="G109">
            <v>41.161999999999999</v>
          </cell>
        </row>
        <row r="110">
          <cell r="G110">
            <v>40.702599999999997</v>
          </cell>
        </row>
        <row r="111">
          <cell r="G111">
            <v>38.897399999999998</v>
          </cell>
        </row>
        <row r="112">
          <cell r="G112">
            <v>38.036999999999999</v>
          </cell>
        </row>
        <row r="113">
          <cell r="G113">
            <v>37.725099999999998</v>
          </cell>
        </row>
        <row r="114">
          <cell r="G114">
            <v>36.932600000000001</v>
          </cell>
        </row>
        <row r="115">
          <cell r="G115">
            <v>36.668999999999997</v>
          </cell>
        </row>
        <row r="116">
          <cell r="G116">
            <v>36.2669</v>
          </cell>
        </row>
        <row r="117">
          <cell r="G117">
            <v>35.975900000000003</v>
          </cell>
        </row>
        <row r="118">
          <cell r="G118">
            <v>35.665700000000001</v>
          </cell>
        </row>
        <row r="119">
          <cell r="G119">
            <v>35.17</v>
          </cell>
        </row>
        <row r="120">
          <cell r="G120">
            <v>33.884399999999999</v>
          </cell>
        </row>
        <row r="121">
          <cell r="G121">
            <v>33.792700000000004</v>
          </cell>
        </row>
        <row r="122">
          <cell r="G122">
            <v>33.198500000000003</v>
          </cell>
        </row>
        <row r="123">
          <cell r="G123">
            <v>31.9834</v>
          </cell>
        </row>
        <row r="124">
          <cell r="G124">
            <v>31.6861</v>
          </cell>
        </row>
        <row r="125">
          <cell r="G125">
            <v>30.682500000000001</v>
          </cell>
        </row>
        <row r="126">
          <cell r="G126">
            <v>28.914300000000001</v>
          </cell>
        </row>
        <row r="127">
          <cell r="G127">
            <v>27.4633</v>
          </cell>
        </row>
        <row r="128">
          <cell r="G128">
            <v>26.393899999999999</v>
          </cell>
        </row>
        <row r="129">
          <cell r="G129">
            <v>25.954599999999999</v>
          </cell>
        </row>
        <row r="130">
          <cell r="G130">
            <v>25.9084</v>
          </cell>
        </row>
        <row r="131">
          <cell r="G131">
            <v>24.257300000000001</v>
          </cell>
        </row>
        <row r="132">
          <cell r="G132">
            <v>21.052600000000002</v>
          </cell>
        </row>
        <row r="133">
          <cell r="G133">
            <v>18.2361</v>
          </cell>
        </row>
        <row r="134">
          <cell r="G134">
            <v>16.877400000000002</v>
          </cell>
        </row>
        <row r="135">
          <cell r="G135">
            <v>15.8689</v>
          </cell>
        </row>
        <row r="136">
          <cell r="G136">
            <v>15.6487</v>
          </cell>
        </row>
        <row r="137">
          <cell r="G137">
            <v>15.6313</v>
          </cell>
        </row>
        <row r="138">
          <cell r="G138">
            <v>15.3871</v>
          </cell>
        </row>
        <row r="139">
          <cell r="G139">
            <v>15.1685</v>
          </cell>
        </row>
        <row r="140">
          <cell r="G140">
            <v>13.7347</v>
          </cell>
        </row>
        <row r="141">
          <cell r="G141">
            <v>13.5106</v>
          </cell>
        </row>
        <row r="142">
          <cell r="G142">
            <v>13.114100000000001</v>
          </cell>
        </row>
        <row r="143">
          <cell r="G143">
            <v>12.771699999999999</v>
          </cell>
        </row>
        <row r="144">
          <cell r="G144">
            <v>11.9055</v>
          </cell>
        </row>
        <row r="145">
          <cell r="G145">
            <v>11.2507</v>
          </cell>
        </row>
        <row r="146">
          <cell r="G146">
            <v>10.69</v>
          </cell>
        </row>
        <row r="147">
          <cell r="G147">
            <v>10.411</v>
          </cell>
        </row>
        <row r="148">
          <cell r="G148">
            <v>10.1396</v>
          </cell>
        </row>
        <row r="149">
          <cell r="G149">
            <v>10.079499999999999</v>
          </cell>
        </row>
        <row r="150">
          <cell r="G150">
            <v>8.1895199999999999</v>
          </cell>
        </row>
        <row r="151">
          <cell r="G151">
            <v>7.6121499999999997</v>
          </cell>
        </row>
        <row r="152">
          <cell r="G152">
            <v>7.4421099999999996</v>
          </cell>
        </row>
        <row r="153">
          <cell r="G153">
            <v>7.3805100000000001</v>
          </cell>
        </row>
        <row r="154">
          <cell r="G154">
            <v>6.45627</v>
          </cell>
        </row>
        <row r="155">
          <cell r="G155">
            <v>5.1386700000000003</v>
          </cell>
        </row>
        <row r="156">
          <cell r="G156">
            <v>4.6386000000000003</v>
          </cell>
        </row>
        <row r="157">
          <cell r="G157">
            <v>3.5181200000000001</v>
          </cell>
        </row>
        <row r="158">
          <cell r="G158">
            <v>2.8172600000000001</v>
          </cell>
        </row>
        <row r="159">
          <cell r="G159">
            <v>2.4789500000000002</v>
          </cell>
        </row>
        <row r="160">
          <cell r="G160">
            <v>1.4215199999999999</v>
          </cell>
        </row>
        <row r="161">
          <cell r="G161">
            <v>0.88493200000000005</v>
          </cell>
        </row>
        <row r="162">
          <cell r="G162">
            <v>0.37752200000000002</v>
          </cell>
        </row>
        <row r="163">
          <cell r="G163">
            <v>0.31698999999999999</v>
          </cell>
        </row>
        <row r="164">
          <cell r="G164">
            <v>0.25093399999999999</v>
          </cell>
        </row>
        <row r="165">
          <cell r="G165">
            <v>0.22503799999999999</v>
          </cell>
        </row>
        <row r="166">
          <cell r="G166">
            <v>0.13617799999999999</v>
          </cell>
        </row>
        <row r="167">
          <cell r="G167">
            <v>0.01</v>
          </cell>
        </row>
        <row r="168">
          <cell r="G168">
            <v>0.01</v>
          </cell>
        </row>
        <row r="169">
          <cell r="G169">
            <v>0.01</v>
          </cell>
        </row>
        <row r="170">
          <cell r="G170">
            <v>0.01</v>
          </cell>
        </row>
        <row r="171">
          <cell r="G171">
            <v>0.01</v>
          </cell>
        </row>
        <row r="172">
          <cell r="G172">
            <v>0.01</v>
          </cell>
        </row>
        <row r="173">
          <cell r="G173">
            <v>0.01</v>
          </cell>
        </row>
        <row r="174">
          <cell r="G174">
            <v>0.01</v>
          </cell>
        </row>
        <row r="175">
          <cell r="G175">
            <v>0.01</v>
          </cell>
        </row>
        <row r="176">
          <cell r="G176">
            <v>0.01</v>
          </cell>
        </row>
        <row r="177">
          <cell r="G177">
            <v>0.01</v>
          </cell>
        </row>
        <row r="178">
          <cell r="G178">
            <v>0.01</v>
          </cell>
        </row>
        <row r="179">
          <cell r="G179">
            <v>0.01</v>
          </cell>
        </row>
        <row r="180">
          <cell r="G180">
            <v>0.01</v>
          </cell>
        </row>
        <row r="181">
          <cell r="G181">
            <v>0.01</v>
          </cell>
        </row>
        <row r="182">
          <cell r="G182">
            <v>0.01</v>
          </cell>
        </row>
        <row r="183">
          <cell r="G183">
            <v>0.01</v>
          </cell>
        </row>
        <row r="184">
          <cell r="G184">
            <v>0.01</v>
          </cell>
        </row>
        <row r="185">
          <cell r="G185">
            <v>0.01</v>
          </cell>
        </row>
        <row r="186">
          <cell r="G186">
            <v>0.01</v>
          </cell>
        </row>
        <row r="187">
          <cell r="G187">
            <v>0.01</v>
          </cell>
        </row>
        <row r="188">
          <cell r="G188">
            <v>0.01</v>
          </cell>
        </row>
        <row r="189">
          <cell r="G189">
            <v>0.01</v>
          </cell>
        </row>
        <row r="190">
          <cell r="G190">
            <v>0.01</v>
          </cell>
        </row>
        <row r="191">
          <cell r="G191">
            <v>0.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3"/>
  <sheetViews>
    <sheetView tabSelected="1" workbookViewId="0"/>
  </sheetViews>
  <sheetFormatPr baseColWidth="10" defaultColWidth="8.83203125" defaultRowHeight="16" x14ac:dyDescent="0.2"/>
  <sheetData>
    <row r="1" spans="1:1" x14ac:dyDescent="0.2">
      <c r="A1" t="s">
        <v>228</v>
      </c>
    </row>
    <row r="2" spans="1:1" x14ac:dyDescent="0.2">
      <c r="A2" t="s">
        <v>230</v>
      </c>
    </row>
    <row r="3" spans="1:1" x14ac:dyDescent="0.2">
      <c r="A3" t="s">
        <v>2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89"/>
  <sheetViews>
    <sheetView workbookViewId="0"/>
  </sheetViews>
  <sheetFormatPr baseColWidth="10" defaultColWidth="10.83203125" defaultRowHeight="16" x14ac:dyDescent="0.2"/>
  <cols>
    <col min="1" max="8" width="15.83203125" style="5" customWidth="1"/>
    <col min="9" max="9" width="15.83203125" style="6" customWidth="1"/>
  </cols>
  <sheetData>
    <row r="1" spans="1:9" s="8" customFormat="1" ht="17" x14ac:dyDescent="0.2">
      <c r="A1" s="7" t="s">
        <v>0</v>
      </c>
      <c r="B1" s="7" t="s">
        <v>8</v>
      </c>
      <c r="C1" s="7" t="s">
        <v>77</v>
      </c>
      <c r="D1" s="7" t="s">
        <v>218</v>
      </c>
      <c r="E1" s="9" t="s">
        <v>208</v>
      </c>
      <c r="F1" s="9" t="s">
        <v>209</v>
      </c>
      <c r="G1" s="9" t="s">
        <v>210</v>
      </c>
      <c r="H1" s="9" t="s">
        <v>211</v>
      </c>
      <c r="I1" s="10" t="s">
        <v>196</v>
      </c>
    </row>
    <row r="2" spans="1:9" x14ac:dyDescent="0.2">
      <c r="A2" s="2" t="s">
        <v>3</v>
      </c>
      <c r="B2" s="2" t="s">
        <v>18</v>
      </c>
      <c r="C2" s="1" t="s">
        <v>84</v>
      </c>
      <c r="D2" s="2">
        <v>188.011</v>
      </c>
      <c r="E2" s="4">
        <v>4.6881399999999997E-2</v>
      </c>
      <c r="F2" s="4">
        <v>1.9300399999999999E-2</v>
      </c>
      <c r="G2" s="4">
        <v>0</v>
      </c>
      <c r="H2" s="4">
        <v>0.42126999999999998</v>
      </c>
      <c r="I2" s="3" t="s">
        <v>219</v>
      </c>
    </row>
    <row r="3" spans="1:9" x14ac:dyDescent="0.2">
      <c r="A3" s="2" t="s">
        <v>3</v>
      </c>
      <c r="B3" s="2" t="s">
        <v>18</v>
      </c>
      <c r="C3" s="2" t="s">
        <v>101</v>
      </c>
      <c r="D3" s="2">
        <v>185.88399999999999</v>
      </c>
      <c r="E3" s="4">
        <v>0</v>
      </c>
      <c r="F3" s="4">
        <v>4.6220999999999998E-2</v>
      </c>
      <c r="G3" s="4">
        <v>0</v>
      </c>
      <c r="H3" s="4">
        <v>0</v>
      </c>
      <c r="I3" s="3" t="s">
        <v>198</v>
      </c>
    </row>
    <row r="4" spans="1:9" x14ac:dyDescent="0.2">
      <c r="A4" s="2" t="s">
        <v>1</v>
      </c>
      <c r="B4" s="2" t="s">
        <v>11</v>
      </c>
      <c r="C4" s="2" t="s">
        <v>80</v>
      </c>
      <c r="D4" s="2">
        <v>185.501</v>
      </c>
      <c r="E4" s="4">
        <v>24.93355</v>
      </c>
      <c r="F4" s="4">
        <v>21.979099999999999</v>
      </c>
      <c r="G4" s="4">
        <v>8.6056899999999992</v>
      </c>
      <c r="H4" s="4">
        <v>15.103680000000001</v>
      </c>
      <c r="I4" s="3" t="s">
        <v>80</v>
      </c>
    </row>
    <row r="5" spans="1:9" x14ac:dyDescent="0.2">
      <c r="A5" s="2" t="s">
        <v>3</v>
      </c>
      <c r="B5" s="2" t="s">
        <v>18</v>
      </c>
      <c r="C5" s="2" t="s">
        <v>90</v>
      </c>
      <c r="D5" s="2">
        <v>181.22800000000001</v>
      </c>
      <c r="E5" s="4">
        <v>29.72645</v>
      </c>
      <c r="F5" s="4">
        <v>33.980899999999998</v>
      </c>
      <c r="G5" s="4">
        <v>1.990945</v>
      </c>
      <c r="H5" s="4">
        <v>12.093023333333299</v>
      </c>
      <c r="I5" s="3" t="s">
        <v>90</v>
      </c>
    </row>
    <row r="6" spans="1:9" x14ac:dyDescent="0.2">
      <c r="A6" s="2" t="s">
        <v>1</v>
      </c>
      <c r="B6" s="2" t="s">
        <v>11</v>
      </c>
      <c r="C6" s="2" t="s">
        <v>93</v>
      </c>
      <c r="D6" s="2">
        <v>180.78899999999999</v>
      </c>
      <c r="E6" s="4">
        <v>0</v>
      </c>
      <c r="F6" s="4">
        <v>1.378805E-2</v>
      </c>
      <c r="G6" s="4">
        <v>0.43046000000000001</v>
      </c>
      <c r="H6" s="4">
        <v>1.0975950000000001</v>
      </c>
      <c r="I6" s="3" t="s">
        <v>93</v>
      </c>
    </row>
    <row r="7" spans="1:9" x14ac:dyDescent="0.2">
      <c r="A7" s="2" t="s">
        <v>5</v>
      </c>
      <c r="B7" s="2" t="s">
        <v>212</v>
      </c>
      <c r="C7" s="2" t="s">
        <v>213</v>
      </c>
      <c r="D7" s="2">
        <v>176.458</v>
      </c>
      <c r="E7" s="4">
        <v>56.716850000000001</v>
      </c>
      <c r="F7" s="4">
        <v>87.050749999999994</v>
      </c>
      <c r="G7" s="4">
        <v>56.867199999999997</v>
      </c>
      <c r="H7" s="4">
        <v>18.229900000000001</v>
      </c>
      <c r="I7" s="3" t="s">
        <v>220</v>
      </c>
    </row>
    <row r="8" spans="1:9" x14ac:dyDescent="0.2">
      <c r="A8" s="2" t="s">
        <v>1</v>
      </c>
      <c r="B8" s="2" t="s">
        <v>20</v>
      </c>
      <c r="C8" s="2" t="s">
        <v>105</v>
      </c>
      <c r="D8" s="2">
        <v>175.71299999999999</v>
      </c>
      <c r="E8" s="4">
        <v>41.64385</v>
      </c>
      <c r="F8" s="4">
        <v>40.297049999999999</v>
      </c>
      <c r="G8" s="4">
        <v>5.0300549999999999</v>
      </c>
      <c r="H8" s="4">
        <v>1.6735933333333299</v>
      </c>
      <c r="I8" s="3" t="s">
        <v>105</v>
      </c>
    </row>
    <row r="9" spans="1:9" x14ac:dyDescent="0.2">
      <c r="A9" s="2" t="s">
        <v>1</v>
      </c>
      <c r="B9" s="2" t="s">
        <v>11</v>
      </c>
      <c r="C9" s="2" t="s">
        <v>83</v>
      </c>
      <c r="D9" s="2">
        <v>175.648</v>
      </c>
      <c r="E9" s="4">
        <v>36.707850000000001</v>
      </c>
      <c r="F9" s="4">
        <v>15.337</v>
      </c>
      <c r="G9" s="4">
        <v>1.0649599999999999</v>
      </c>
      <c r="H9" s="4">
        <v>0.93058666666666701</v>
      </c>
      <c r="I9" s="3" t="s">
        <v>83</v>
      </c>
    </row>
    <row r="10" spans="1:9" x14ac:dyDescent="0.2">
      <c r="A10" s="2" t="s">
        <v>1</v>
      </c>
      <c r="B10" s="2" t="s">
        <v>40</v>
      </c>
      <c r="C10" s="2" t="s">
        <v>99</v>
      </c>
      <c r="D10" s="2">
        <v>168.74199999999999</v>
      </c>
      <c r="E10" s="4">
        <v>15.99785</v>
      </c>
      <c r="F10" s="4">
        <v>7.6735949999999997</v>
      </c>
      <c r="G10" s="4">
        <v>0.36878349999999999</v>
      </c>
      <c r="H10" s="4">
        <v>0.66264466666666699</v>
      </c>
      <c r="I10" s="3" t="s">
        <v>99</v>
      </c>
    </row>
    <row r="11" spans="1:9" x14ac:dyDescent="0.2">
      <c r="A11" s="2" t="s">
        <v>1</v>
      </c>
      <c r="B11" s="2" t="s">
        <v>22</v>
      </c>
      <c r="C11" s="2" t="s">
        <v>107</v>
      </c>
      <c r="D11" s="2">
        <v>165.57499999999999</v>
      </c>
      <c r="E11" s="4">
        <v>49.421900000000001</v>
      </c>
      <c r="F11" s="4">
        <v>12.2377</v>
      </c>
      <c r="G11" s="4">
        <v>0.49140800000000001</v>
      </c>
      <c r="H11" s="4">
        <v>0.15869066666666701</v>
      </c>
      <c r="I11" s="3" t="s">
        <v>107</v>
      </c>
    </row>
    <row r="12" spans="1:9" x14ac:dyDescent="0.2">
      <c r="A12" s="2" t="s">
        <v>3</v>
      </c>
      <c r="B12" s="2" t="s">
        <v>17</v>
      </c>
      <c r="C12" s="2" t="s">
        <v>89</v>
      </c>
      <c r="D12" s="2">
        <v>161.75700000000001</v>
      </c>
      <c r="E12" s="4">
        <v>28.097000000000001</v>
      </c>
      <c r="F12" s="4">
        <v>49.306100000000001</v>
      </c>
      <c r="G12" s="4">
        <v>1.8829800000000001</v>
      </c>
      <c r="H12" s="4">
        <v>9.7914333333333303</v>
      </c>
      <c r="I12" s="3" t="s">
        <v>89</v>
      </c>
    </row>
    <row r="13" spans="1:9" x14ac:dyDescent="0.2">
      <c r="A13" s="2" t="s">
        <v>1</v>
      </c>
      <c r="B13" s="2" t="s">
        <v>29</v>
      </c>
      <c r="C13" s="2" t="s">
        <v>95</v>
      </c>
      <c r="D13" s="2">
        <v>157.09</v>
      </c>
      <c r="E13" s="4">
        <v>3.0173100000000002</v>
      </c>
      <c r="F13" s="4">
        <v>2.6984650000000001</v>
      </c>
      <c r="G13" s="4">
        <v>1.586465</v>
      </c>
      <c r="H13" s="4">
        <v>0.43509399999999998</v>
      </c>
      <c r="I13" s="3" t="s">
        <v>141</v>
      </c>
    </row>
    <row r="14" spans="1:9" x14ac:dyDescent="0.2">
      <c r="A14" s="2" t="s">
        <v>2</v>
      </c>
      <c r="B14" s="2" t="s">
        <v>10</v>
      </c>
      <c r="C14" s="2" t="s">
        <v>132</v>
      </c>
      <c r="D14" s="2">
        <v>154.44300000000001</v>
      </c>
      <c r="E14" s="4">
        <v>24.532550000000001</v>
      </c>
      <c r="F14" s="4">
        <v>31.701000000000001</v>
      </c>
      <c r="G14" s="4">
        <v>0.12920390000000001</v>
      </c>
      <c r="H14" s="4">
        <v>2.640749</v>
      </c>
      <c r="I14" s="3" t="s">
        <v>132</v>
      </c>
    </row>
    <row r="15" spans="1:9" x14ac:dyDescent="0.2">
      <c r="A15" s="2" t="s">
        <v>1</v>
      </c>
      <c r="B15" s="2" t="s">
        <v>33</v>
      </c>
      <c r="C15" s="2" t="s">
        <v>117</v>
      </c>
      <c r="D15" s="2">
        <v>153.624</v>
      </c>
      <c r="E15" s="4">
        <v>0.51510849999999997</v>
      </c>
      <c r="F15" s="4">
        <v>0.47921849999999999</v>
      </c>
      <c r="G15" s="4">
        <v>7.1404500000000004</v>
      </c>
      <c r="H15" s="4">
        <v>5.81903066666667</v>
      </c>
      <c r="I15" s="3" t="s">
        <v>221</v>
      </c>
    </row>
    <row r="16" spans="1:9" x14ac:dyDescent="0.2">
      <c r="A16" s="2" t="s">
        <v>3</v>
      </c>
      <c r="B16" s="2" t="s">
        <v>13</v>
      </c>
      <c r="C16" s="2" t="s">
        <v>214</v>
      </c>
      <c r="D16" s="2">
        <v>153.02000000000001</v>
      </c>
      <c r="E16" s="4">
        <v>44.595350000000003</v>
      </c>
      <c r="F16" s="4">
        <v>31.701350000000001</v>
      </c>
      <c r="G16" s="4">
        <v>6.8398050000000001</v>
      </c>
      <c r="H16" s="4">
        <v>2.8494233333333301</v>
      </c>
      <c r="I16" s="3" t="s">
        <v>82</v>
      </c>
    </row>
    <row r="17" spans="1:9" x14ac:dyDescent="0.2">
      <c r="A17" s="2" t="s">
        <v>2</v>
      </c>
      <c r="B17" s="2" t="s">
        <v>10</v>
      </c>
      <c r="C17" s="2" t="s">
        <v>104</v>
      </c>
      <c r="D17" s="2">
        <v>151.52799999999999</v>
      </c>
      <c r="E17" s="4">
        <v>82.137249999999995</v>
      </c>
      <c r="F17" s="4">
        <v>70.720200000000006</v>
      </c>
      <c r="G17" s="4">
        <v>38.754300000000001</v>
      </c>
      <c r="H17" s="4">
        <v>14.1957533333333</v>
      </c>
      <c r="I17" s="3" t="s">
        <v>104</v>
      </c>
    </row>
    <row r="18" spans="1:9" x14ac:dyDescent="0.2">
      <c r="A18" s="2" t="s">
        <v>1</v>
      </c>
      <c r="B18" s="2" t="s">
        <v>19</v>
      </c>
      <c r="C18" s="2" t="s">
        <v>99</v>
      </c>
      <c r="D18" s="2">
        <v>150.744</v>
      </c>
      <c r="E18" s="4">
        <v>15.99785</v>
      </c>
      <c r="F18" s="4">
        <v>7.6735949999999997</v>
      </c>
      <c r="G18" s="4">
        <v>0.36878349999999999</v>
      </c>
      <c r="H18" s="4">
        <v>0.66264466666666699</v>
      </c>
      <c r="I18" s="3" t="s">
        <v>99</v>
      </c>
    </row>
    <row r="19" spans="1:9" x14ac:dyDescent="0.2">
      <c r="A19" s="2" t="s">
        <v>1</v>
      </c>
      <c r="B19" s="2" t="s">
        <v>37</v>
      </c>
      <c r="C19" s="2" t="s">
        <v>122</v>
      </c>
      <c r="D19" s="2">
        <v>148.55000000000001</v>
      </c>
      <c r="E19" s="4">
        <v>0.47129850000000001</v>
      </c>
      <c r="F19" s="4">
        <v>0.36767650000000002</v>
      </c>
      <c r="G19" s="4">
        <v>0.18685750000000001</v>
      </c>
      <c r="H19" s="4">
        <v>0.18175766666666701</v>
      </c>
      <c r="I19" s="3" t="s">
        <v>122</v>
      </c>
    </row>
    <row r="20" spans="1:9" x14ac:dyDescent="0.2">
      <c r="A20" s="2" t="s">
        <v>1</v>
      </c>
      <c r="B20" s="2" t="s">
        <v>39</v>
      </c>
      <c r="C20" s="2" t="s">
        <v>106</v>
      </c>
      <c r="D20" s="2">
        <v>147.946</v>
      </c>
      <c r="E20" s="4">
        <v>0.29446699999999998</v>
      </c>
      <c r="F20" s="4">
        <v>0.37261949999999999</v>
      </c>
      <c r="G20" s="4">
        <v>0.11902965</v>
      </c>
      <c r="H20" s="4">
        <v>0.44523566666666697</v>
      </c>
      <c r="I20" s="3" t="s">
        <v>222</v>
      </c>
    </row>
    <row r="21" spans="1:9" x14ac:dyDescent="0.2">
      <c r="A21" s="2" t="s">
        <v>1</v>
      </c>
      <c r="B21" s="2" t="s">
        <v>33</v>
      </c>
      <c r="C21" s="2" t="s">
        <v>106</v>
      </c>
      <c r="D21" s="2">
        <v>146.56</v>
      </c>
      <c r="E21" s="4">
        <v>13.45675</v>
      </c>
      <c r="F21" s="4">
        <v>12.836550000000001</v>
      </c>
      <c r="G21" s="4">
        <v>2.26424</v>
      </c>
      <c r="H21" s="4">
        <v>6.5069333333333299</v>
      </c>
      <c r="I21" s="3" t="s">
        <v>223</v>
      </c>
    </row>
    <row r="22" spans="1:9" x14ac:dyDescent="0.2">
      <c r="A22" s="2" t="s">
        <v>1</v>
      </c>
      <c r="B22" s="2" t="s">
        <v>25</v>
      </c>
      <c r="C22" s="2" t="s">
        <v>110</v>
      </c>
      <c r="D22" s="2">
        <v>143.732</v>
      </c>
      <c r="E22" s="4">
        <v>20.5915</v>
      </c>
      <c r="F22" s="4">
        <v>43.580150000000003</v>
      </c>
      <c r="G22" s="4">
        <v>7.6816549999999997E-2</v>
      </c>
      <c r="H22" s="4">
        <v>0.48674859999999998</v>
      </c>
      <c r="I22" s="3" t="s">
        <v>110</v>
      </c>
    </row>
    <row r="23" spans="1:9" x14ac:dyDescent="0.2">
      <c r="A23" s="2" t="s">
        <v>2</v>
      </c>
      <c r="B23" s="2" t="s">
        <v>10</v>
      </c>
      <c r="C23" s="2" t="s">
        <v>134</v>
      </c>
      <c r="D23" s="2">
        <v>141.47399999999999</v>
      </c>
      <c r="E23" s="4">
        <v>13.94505</v>
      </c>
      <c r="F23" s="4">
        <v>9.4625199999999996</v>
      </c>
      <c r="G23" s="4">
        <v>0.84242950000000005</v>
      </c>
      <c r="H23" s="4">
        <v>0.50838099999999997</v>
      </c>
      <c r="I23" s="3" t="s">
        <v>134</v>
      </c>
    </row>
    <row r="24" spans="1:9" x14ac:dyDescent="0.2">
      <c r="A24" s="2" t="s">
        <v>1</v>
      </c>
      <c r="B24" s="2" t="s">
        <v>30</v>
      </c>
      <c r="C24" s="2" t="s">
        <v>106</v>
      </c>
      <c r="D24" s="2">
        <v>141.25</v>
      </c>
      <c r="E24" s="4">
        <v>10.77718</v>
      </c>
      <c r="F24" s="4">
        <v>12.513199999999999</v>
      </c>
      <c r="G24" s="4">
        <v>7.4149950000000002</v>
      </c>
      <c r="H24" s="4">
        <v>5.5299899999999997</v>
      </c>
      <c r="I24" s="3" t="s">
        <v>224</v>
      </c>
    </row>
    <row r="25" spans="1:9" x14ac:dyDescent="0.2">
      <c r="A25" s="2" t="s">
        <v>1</v>
      </c>
      <c r="B25" s="2" t="s">
        <v>16</v>
      </c>
      <c r="C25" s="2" t="s">
        <v>87</v>
      </c>
      <c r="D25" s="2">
        <v>141.04</v>
      </c>
      <c r="E25" s="4">
        <v>0.83377400000000002</v>
      </c>
      <c r="F25" s="4">
        <v>0.87410399999999999</v>
      </c>
      <c r="G25" s="4">
        <v>0.93690399999999996</v>
      </c>
      <c r="H25" s="4">
        <v>2.0465149999999999</v>
      </c>
      <c r="I25" s="3" t="s">
        <v>87</v>
      </c>
    </row>
    <row r="26" spans="1:9" x14ac:dyDescent="0.2">
      <c r="A26" s="2" t="s">
        <v>2</v>
      </c>
      <c r="B26" s="2" t="s">
        <v>10</v>
      </c>
      <c r="C26" s="2" t="s">
        <v>102</v>
      </c>
      <c r="D26" s="2">
        <v>139.601</v>
      </c>
      <c r="E26" s="4">
        <v>11.68205</v>
      </c>
      <c r="F26" s="4">
        <v>12.659549999999999</v>
      </c>
      <c r="G26" s="4">
        <v>20.9498</v>
      </c>
      <c r="H26" s="4">
        <v>12.1970233333333</v>
      </c>
      <c r="I26" s="3" t="s">
        <v>102</v>
      </c>
    </row>
    <row r="27" spans="1:9" x14ac:dyDescent="0.2">
      <c r="A27" s="2" t="s">
        <v>1</v>
      </c>
      <c r="B27" s="2" t="s">
        <v>36</v>
      </c>
      <c r="C27" s="2" t="s">
        <v>116</v>
      </c>
      <c r="D27" s="2">
        <v>138.18100000000001</v>
      </c>
      <c r="E27" s="4">
        <v>5.8937850000000003</v>
      </c>
      <c r="F27" s="4">
        <v>5.8391900000000003</v>
      </c>
      <c r="G27" s="4">
        <v>0.24428549999999999</v>
      </c>
      <c r="H27" s="4">
        <v>0.99510699999999996</v>
      </c>
      <c r="I27" s="3" t="s">
        <v>116</v>
      </c>
    </row>
    <row r="28" spans="1:9" x14ac:dyDescent="0.2">
      <c r="A28" s="2" t="s">
        <v>3</v>
      </c>
      <c r="B28" s="2" t="s">
        <v>13</v>
      </c>
      <c r="C28" s="2" t="s">
        <v>128</v>
      </c>
      <c r="D28" s="2">
        <v>135.03399999999999</v>
      </c>
      <c r="E28" s="4">
        <v>23.35755</v>
      </c>
      <c r="F28" s="4">
        <v>11.00075</v>
      </c>
      <c r="G28" s="4">
        <v>1.21641</v>
      </c>
      <c r="H28" s="4">
        <v>1.06328</v>
      </c>
      <c r="I28" s="3" t="s">
        <v>128</v>
      </c>
    </row>
    <row r="29" spans="1:9" x14ac:dyDescent="0.2">
      <c r="A29" s="2" t="s">
        <v>3</v>
      </c>
      <c r="B29" s="2" t="s">
        <v>13</v>
      </c>
      <c r="C29" s="2" t="s">
        <v>109</v>
      </c>
      <c r="D29" s="2">
        <v>135.00299999999999</v>
      </c>
      <c r="E29" s="4">
        <v>49.421900000000001</v>
      </c>
      <c r="F29" s="4">
        <v>12.2377</v>
      </c>
      <c r="G29" s="4">
        <v>0.49140800000000001</v>
      </c>
      <c r="H29" s="4">
        <v>0.15869066666666701</v>
      </c>
      <c r="I29" s="3" t="s">
        <v>109</v>
      </c>
    </row>
    <row r="30" spans="1:9" x14ac:dyDescent="0.2">
      <c r="A30" s="2" t="s">
        <v>2</v>
      </c>
      <c r="B30" s="2" t="s">
        <v>10</v>
      </c>
      <c r="C30" s="2" t="s">
        <v>94</v>
      </c>
      <c r="D30" s="2">
        <v>132.43</v>
      </c>
      <c r="E30" s="4">
        <v>8.88035</v>
      </c>
      <c r="F30" s="4">
        <v>11.687849999999999</v>
      </c>
      <c r="G30" s="4">
        <v>3.6281750000000001</v>
      </c>
      <c r="H30" s="4">
        <v>3.19898666666667</v>
      </c>
      <c r="I30" s="3" t="s">
        <v>94</v>
      </c>
    </row>
    <row r="31" spans="1:9" x14ac:dyDescent="0.2">
      <c r="A31" s="2" t="s">
        <v>2</v>
      </c>
      <c r="B31" s="2" t="s">
        <v>23</v>
      </c>
      <c r="C31" s="2" t="s">
        <v>132</v>
      </c>
      <c r="D31" s="2">
        <v>130.404</v>
      </c>
      <c r="E31" s="4">
        <v>24.532550000000001</v>
      </c>
      <c r="F31" s="4">
        <v>31.701000000000001</v>
      </c>
      <c r="G31" s="4">
        <v>0.12920390000000001</v>
      </c>
      <c r="H31" s="4">
        <v>2.640749</v>
      </c>
      <c r="I31" s="3" t="s">
        <v>132</v>
      </c>
    </row>
    <row r="32" spans="1:9" x14ac:dyDescent="0.2">
      <c r="A32" s="2" t="s">
        <v>3</v>
      </c>
      <c r="B32" s="2" t="s">
        <v>13</v>
      </c>
      <c r="C32" s="2" t="s">
        <v>97</v>
      </c>
      <c r="D32" s="2">
        <v>126.629</v>
      </c>
      <c r="E32" s="4">
        <v>66.857900000000001</v>
      </c>
      <c r="F32" s="4">
        <v>48.304049999999997</v>
      </c>
      <c r="G32" s="4">
        <v>1.8759349999999999</v>
      </c>
      <c r="H32" s="4">
        <v>2.4712000000000001</v>
      </c>
      <c r="I32" s="3" t="s">
        <v>97</v>
      </c>
    </row>
    <row r="33" spans="1:9" x14ac:dyDescent="0.2">
      <c r="A33" s="2" t="s">
        <v>1</v>
      </c>
      <c r="B33" s="2" t="s">
        <v>35</v>
      </c>
      <c r="C33" s="2" t="s">
        <v>107</v>
      </c>
      <c r="D33" s="2">
        <v>126.057</v>
      </c>
      <c r="E33" s="4">
        <v>49.421900000000001</v>
      </c>
      <c r="F33" s="4">
        <v>12.2377</v>
      </c>
      <c r="G33" s="4">
        <v>0.49140800000000001</v>
      </c>
      <c r="H33" s="4">
        <v>0.15869066666666701</v>
      </c>
      <c r="I33" s="3" t="s">
        <v>107</v>
      </c>
    </row>
    <row r="34" spans="1:9" x14ac:dyDescent="0.2">
      <c r="A34" s="2" t="s">
        <v>2</v>
      </c>
      <c r="B34" s="2" t="s">
        <v>10</v>
      </c>
      <c r="C34" s="2" t="s">
        <v>82</v>
      </c>
      <c r="D34" s="2">
        <v>118.908</v>
      </c>
      <c r="E34" s="4">
        <v>44.595350000000003</v>
      </c>
      <c r="F34" s="4">
        <v>31.701350000000001</v>
      </c>
      <c r="G34" s="4">
        <v>6.8398050000000001</v>
      </c>
      <c r="H34" s="4">
        <v>2.8494233333333301</v>
      </c>
      <c r="I34" s="3" t="s">
        <v>82</v>
      </c>
    </row>
    <row r="35" spans="1:9" x14ac:dyDescent="0.2">
      <c r="A35" s="2" t="s">
        <v>1</v>
      </c>
      <c r="B35" s="2" t="s">
        <v>11</v>
      </c>
      <c r="C35" s="2" t="s">
        <v>103</v>
      </c>
      <c r="D35" s="2">
        <v>118.712</v>
      </c>
      <c r="E35" s="4">
        <v>0.52488800000000002</v>
      </c>
      <c r="F35" s="4">
        <v>0.36570849999999999</v>
      </c>
      <c r="G35" s="4">
        <v>0</v>
      </c>
      <c r="H35" s="4">
        <v>0.15964376666666699</v>
      </c>
      <c r="I35" s="3" t="s">
        <v>103</v>
      </c>
    </row>
    <row r="36" spans="1:9" x14ac:dyDescent="0.2">
      <c r="A36" s="2" t="s">
        <v>3</v>
      </c>
      <c r="B36" s="2" t="s">
        <v>18</v>
      </c>
      <c r="C36" s="2" t="s">
        <v>109</v>
      </c>
      <c r="D36" s="2">
        <v>118.343</v>
      </c>
      <c r="E36" s="4">
        <v>49.421900000000001</v>
      </c>
      <c r="F36" s="4">
        <v>12.2377</v>
      </c>
      <c r="G36" s="4">
        <v>0.49140800000000001</v>
      </c>
      <c r="H36" s="4">
        <v>0.15869066666666701</v>
      </c>
      <c r="I36" s="3" t="s">
        <v>109</v>
      </c>
    </row>
    <row r="37" spans="1:9" x14ac:dyDescent="0.2">
      <c r="A37" s="2" t="s">
        <v>4</v>
      </c>
      <c r="B37" s="2" t="s">
        <v>15</v>
      </c>
      <c r="C37" s="2" t="s">
        <v>86</v>
      </c>
      <c r="D37" s="2">
        <v>116.114</v>
      </c>
      <c r="E37" s="4">
        <v>33.207650000000001</v>
      </c>
      <c r="F37" s="4">
        <v>9.9790399999999995</v>
      </c>
      <c r="G37" s="4">
        <v>2.1294400000000002</v>
      </c>
      <c r="H37" s="4">
        <v>1.412258</v>
      </c>
      <c r="I37" s="3" t="s">
        <v>86</v>
      </c>
    </row>
    <row r="38" spans="1:9" x14ac:dyDescent="0.2">
      <c r="A38" s="2" t="s">
        <v>3</v>
      </c>
      <c r="B38" s="2" t="s">
        <v>18</v>
      </c>
      <c r="C38" s="2" t="s">
        <v>97</v>
      </c>
      <c r="D38" s="2">
        <v>114.745</v>
      </c>
      <c r="E38" s="4">
        <v>66.857900000000001</v>
      </c>
      <c r="F38" s="4">
        <v>48.304049999999997</v>
      </c>
      <c r="G38" s="4">
        <v>1.8759349999999999</v>
      </c>
      <c r="H38" s="4">
        <v>2.4712000000000001</v>
      </c>
      <c r="I38" s="3" t="s">
        <v>97</v>
      </c>
    </row>
    <row r="39" spans="1:9" x14ac:dyDescent="0.2">
      <c r="A39" s="2" t="s">
        <v>7</v>
      </c>
      <c r="B39" s="2" t="s">
        <v>58</v>
      </c>
      <c r="C39" s="2" t="s">
        <v>155</v>
      </c>
      <c r="D39" s="2">
        <v>113.529</v>
      </c>
      <c r="E39" s="4">
        <v>0.163103</v>
      </c>
      <c r="F39" s="4">
        <v>0.32159749999999998</v>
      </c>
      <c r="G39" s="4">
        <v>0.67116350000000002</v>
      </c>
      <c r="H39" s="4">
        <v>0.71643000000000001</v>
      </c>
      <c r="I39" s="3" t="s">
        <v>155</v>
      </c>
    </row>
    <row r="40" spans="1:9" x14ac:dyDescent="0.2">
      <c r="A40" s="2" t="s">
        <v>1</v>
      </c>
      <c r="B40" s="2" t="s">
        <v>35</v>
      </c>
      <c r="C40" s="2" t="s">
        <v>135</v>
      </c>
      <c r="D40" s="2">
        <v>112.268</v>
      </c>
      <c r="E40" s="4">
        <v>11.6442</v>
      </c>
      <c r="F40" s="4">
        <v>8.6024499999999993</v>
      </c>
      <c r="G40" s="4">
        <v>0.2355035</v>
      </c>
      <c r="H40" s="4">
        <v>0.25022060000000002</v>
      </c>
      <c r="I40" s="3" t="s">
        <v>135</v>
      </c>
    </row>
    <row r="41" spans="1:9" x14ac:dyDescent="0.2">
      <c r="A41" s="2" t="s">
        <v>1</v>
      </c>
      <c r="B41" s="2" t="s">
        <v>31</v>
      </c>
      <c r="C41" s="2" t="s">
        <v>113</v>
      </c>
      <c r="D41" s="2">
        <v>111.655</v>
      </c>
      <c r="E41" s="4">
        <v>20.796500000000002</v>
      </c>
      <c r="F41" s="4">
        <v>17.511749999999999</v>
      </c>
      <c r="G41" s="4">
        <v>1.3801749999999999</v>
      </c>
      <c r="H41" s="4">
        <v>4.6631799999999997</v>
      </c>
      <c r="I41" s="3" t="s">
        <v>113</v>
      </c>
    </row>
    <row r="42" spans="1:9" x14ac:dyDescent="0.2">
      <c r="A42" s="2" t="s">
        <v>1</v>
      </c>
      <c r="B42" s="2" t="s">
        <v>42</v>
      </c>
      <c r="C42" s="2" t="s">
        <v>122</v>
      </c>
      <c r="D42" s="2">
        <v>111.34699999999999</v>
      </c>
      <c r="E42" s="4">
        <v>0.47129850000000001</v>
      </c>
      <c r="F42" s="4">
        <v>0.36767650000000002</v>
      </c>
      <c r="G42" s="4">
        <v>0.18685750000000001</v>
      </c>
      <c r="H42" s="4">
        <v>0.18175766666666701</v>
      </c>
      <c r="I42" s="3" t="s">
        <v>122</v>
      </c>
    </row>
    <row r="43" spans="1:9" x14ac:dyDescent="0.2">
      <c r="A43" s="2" t="s">
        <v>7</v>
      </c>
      <c r="B43" s="2" t="s">
        <v>23</v>
      </c>
      <c r="C43" s="2" t="s">
        <v>129</v>
      </c>
      <c r="D43" s="2">
        <v>110.56699999999999</v>
      </c>
      <c r="E43" s="4">
        <v>0.6352565</v>
      </c>
      <c r="F43" s="4">
        <v>2.13523</v>
      </c>
      <c r="G43" s="4">
        <v>0.106973</v>
      </c>
      <c r="H43" s="4">
        <v>0.59755633333333302</v>
      </c>
      <c r="I43" s="3" t="s">
        <v>129</v>
      </c>
    </row>
    <row r="44" spans="1:9" x14ac:dyDescent="0.2">
      <c r="A44" s="2" t="s">
        <v>1</v>
      </c>
      <c r="B44" s="2" t="s">
        <v>28</v>
      </c>
      <c r="C44" s="2" t="s">
        <v>113</v>
      </c>
      <c r="D44" s="2">
        <v>104.52500000000001</v>
      </c>
      <c r="E44" s="4">
        <v>20.796500000000002</v>
      </c>
      <c r="F44" s="4">
        <v>17.511749999999999</v>
      </c>
      <c r="G44" s="4">
        <v>1.3801749999999999</v>
      </c>
      <c r="H44" s="4">
        <v>4.6631799999999997</v>
      </c>
      <c r="I44" s="3" t="s">
        <v>113</v>
      </c>
    </row>
    <row r="45" spans="1:9" x14ac:dyDescent="0.2">
      <c r="A45" s="2" t="s">
        <v>2</v>
      </c>
      <c r="B45" s="2" t="s">
        <v>10</v>
      </c>
      <c r="C45" s="2" t="s">
        <v>96</v>
      </c>
      <c r="D45" s="2">
        <v>104.185</v>
      </c>
      <c r="E45" s="4">
        <v>16.113399999999999</v>
      </c>
      <c r="F45" s="4">
        <v>27.004950000000001</v>
      </c>
      <c r="G45" s="4">
        <v>84.481099999999998</v>
      </c>
      <c r="H45" s="4">
        <v>85.624333333333297</v>
      </c>
      <c r="I45" s="3" t="s">
        <v>96</v>
      </c>
    </row>
    <row r="46" spans="1:9" x14ac:dyDescent="0.2">
      <c r="A46" s="2" t="s">
        <v>1</v>
      </c>
      <c r="B46" s="2" t="s">
        <v>20</v>
      </c>
      <c r="C46" s="2" t="s">
        <v>114</v>
      </c>
      <c r="D46" s="2">
        <v>104.15300000000001</v>
      </c>
      <c r="E46" s="4">
        <v>0.2359165</v>
      </c>
      <c r="F46" s="4">
        <v>0.362842</v>
      </c>
      <c r="G46" s="4">
        <v>0.11477145</v>
      </c>
      <c r="H46" s="4">
        <v>0.479059333333333</v>
      </c>
      <c r="I46" s="3" t="s">
        <v>114</v>
      </c>
    </row>
    <row r="47" spans="1:9" x14ac:dyDescent="0.2">
      <c r="A47" s="2" t="s">
        <v>2</v>
      </c>
      <c r="B47" s="2" t="s">
        <v>10</v>
      </c>
      <c r="C47" s="2" t="s">
        <v>118</v>
      </c>
      <c r="D47" s="2">
        <v>103.919</v>
      </c>
      <c r="E47" s="4">
        <v>23.108599999999999</v>
      </c>
      <c r="F47" s="4">
        <v>25.625050000000002</v>
      </c>
      <c r="G47" s="4">
        <v>1.0560620000000001</v>
      </c>
      <c r="H47" s="4">
        <v>7.6559796666666697</v>
      </c>
      <c r="I47" s="3" t="s">
        <v>225</v>
      </c>
    </row>
    <row r="48" spans="1:9" x14ac:dyDescent="0.2">
      <c r="A48" s="2" t="s">
        <v>2</v>
      </c>
      <c r="B48" s="2" t="s">
        <v>23</v>
      </c>
      <c r="C48" s="2" t="s">
        <v>108</v>
      </c>
      <c r="D48" s="2">
        <v>103.602</v>
      </c>
      <c r="E48" s="4">
        <v>31.6372</v>
      </c>
      <c r="F48" s="4">
        <v>25.826499999999999</v>
      </c>
      <c r="G48" s="4">
        <v>125.6795</v>
      </c>
      <c r="H48" s="4">
        <v>51.976003333333303</v>
      </c>
      <c r="I48" s="3" t="s">
        <v>108</v>
      </c>
    </row>
    <row r="49" spans="1:9" x14ac:dyDescent="0.2">
      <c r="A49" s="2" t="s">
        <v>1</v>
      </c>
      <c r="B49" s="2" t="s">
        <v>16</v>
      </c>
      <c r="C49" s="2" t="s">
        <v>91</v>
      </c>
      <c r="D49" s="2">
        <v>103.56100000000001</v>
      </c>
      <c r="E49" s="4">
        <v>11.794</v>
      </c>
      <c r="F49" s="4">
        <v>12.852</v>
      </c>
      <c r="G49" s="4">
        <v>1.1384015000000001</v>
      </c>
      <c r="H49" s="4">
        <v>2.4766733333333302</v>
      </c>
      <c r="I49" s="3" t="s">
        <v>91</v>
      </c>
    </row>
    <row r="50" spans="1:9" x14ac:dyDescent="0.2">
      <c r="A50" s="2" t="s">
        <v>1</v>
      </c>
      <c r="B50" s="2" t="s">
        <v>12</v>
      </c>
      <c r="C50" s="2" t="s">
        <v>81</v>
      </c>
      <c r="D50" s="2">
        <v>102.477</v>
      </c>
      <c r="E50" s="4">
        <v>9.4473549999999999</v>
      </c>
      <c r="F50" s="4">
        <v>10.3658</v>
      </c>
      <c r="G50" s="4">
        <v>16.932200000000002</v>
      </c>
      <c r="H50" s="4">
        <v>44.525739999999999</v>
      </c>
      <c r="I50" s="3" t="s">
        <v>81</v>
      </c>
    </row>
    <row r="51" spans="1:9" x14ac:dyDescent="0.2">
      <c r="A51" s="2" t="s">
        <v>6</v>
      </c>
      <c r="B51" s="2" t="s">
        <v>38</v>
      </c>
      <c r="C51" s="2" t="s">
        <v>123</v>
      </c>
      <c r="D51" s="2">
        <v>100.405</v>
      </c>
      <c r="E51" s="4">
        <v>17.883800000000001</v>
      </c>
      <c r="F51" s="4">
        <v>28.58925</v>
      </c>
      <c r="G51" s="4">
        <v>4.1713050000000003</v>
      </c>
      <c r="H51" s="4">
        <v>4.8970866666666701</v>
      </c>
      <c r="I51" s="3" t="s">
        <v>123</v>
      </c>
    </row>
    <row r="52" spans="1:9" x14ac:dyDescent="0.2">
      <c r="A52" s="2" t="s">
        <v>1</v>
      </c>
      <c r="B52" s="2" t="s">
        <v>16</v>
      </c>
      <c r="C52" s="2" t="s">
        <v>98</v>
      </c>
      <c r="D52" s="2">
        <v>97.159000000000006</v>
      </c>
      <c r="E52" s="4">
        <v>16.4574</v>
      </c>
      <c r="F52" s="4">
        <v>15.2973</v>
      </c>
      <c r="G52" s="4">
        <v>0.53256950000000003</v>
      </c>
      <c r="H52" s="4">
        <v>3.35435666666667</v>
      </c>
      <c r="I52" s="3" t="s">
        <v>98</v>
      </c>
    </row>
    <row r="53" spans="1:9" x14ac:dyDescent="0.2">
      <c r="A53" s="2" t="s">
        <v>2</v>
      </c>
      <c r="B53" s="2" t="s">
        <v>10</v>
      </c>
      <c r="C53" s="2" t="s">
        <v>88</v>
      </c>
      <c r="D53" s="2">
        <v>96.651600000000002</v>
      </c>
      <c r="E53" s="4">
        <v>22.235250000000001</v>
      </c>
      <c r="F53" s="4">
        <v>20.9693</v>
      </c>
      <c r="G53" s="4">
        <v>9.8411500000000007</v>
      </c>
      <c r="H53" s="4">
        <v>5.4376633333333304</v>
      </c>
      <c r="I53" s="3" t="s">
        <v>88</v>
      </c>
    </row>
    <row r="54" spans="1:9" x14ac:dyDescent="0.2">
      <c r="A54" s="2" t="s">
        <v>1</v>
      </c>
      <c r="B54" s="2" t="s">
        <v>49</v>
      </c>
      <c r="C54" s="2" t="s">
        <v>138</v>
      </c>
      <c r="D54" s="2">
        <v>96.638999999999996</v>
      </c>
      <c r="E54" s="4">
        <v>0</v>
      </c>
      <c r="F54" s="4">
        <v>2.2869899999999999E-2</v>
      </c>
      <c r="G54" s="4">
        <v>4.824995E-2</v>
      </c>
      <c r="H54" s="4">
        <v>0.207437333333333</v>
      </c>
      <c r="I54" s="3" t="s">
        <v>138</v>
      </c>
    </row>
    <row r="55" spans="1:9" x14ac:dyDescent="0.2">
      <c r="A55" s="2" t="s">
        <v>3</v>
      </c>
      <c r="B55" s="2" t="s">
        <v>18</v>
      </c>
      <c r="C55" s="2" t="s">
        <v>82</v>
      </c>
      <c r="D55" s="2">
        <v>94.814300000000003</v>
      </c>
      <c r="E55" s="4">
        <v>44.595350000000003</v>
      </c>
      <c r="F55" s="4">
        <v>31.701350000000001</v>
      </c>
      <c r="G55" s="4">
        <v>6.8398050000000001</v>
      </c>
      <c r="H55" s="4">
        <v>2.8494233333333301</v>
      </c>
      <c r="I55" s="3" t="s">
        <v>82</v>
      </c>
    </row>
    <row r="56" spans="1:9" x14ac:dyDescent="0.2">
      <c r="A56" s="2" t="s">
        <v>6</v>
      </c>
      <c r="B56" s="2" t="s">
        <v>48</v>
      </c>
      <c r="C56" s="2" t="s">
        <v>142</v>
      </c>
      <c r="D56" s="2">
        <v>94.671999999999997</v>
      </c>
      <c r="E56" s="4">
        <v>0.24562149999999999</v>
      </c>
      <c r="F56" s="4">
        <v>0.26385500000000001</v>
      </c>
      <c r="G56" s="4">
        <v>0.47017999999999999</v>
      </c>
      <c r="H56" s="4">
        <v>7.37636666666667E-2</v>
      </c>
      <c r="I56" s="3" t="s">
        <v>142</v>
      </c>
    </row>
    <row r="57" spans="1:9" x14ac:dyDescent="0.2">
      <c r="A57" s="2" t="s">
        <v>1</v>
      </c>
      <c r="B57" s="2" t="s">
        <v>9</v>
      </c>
      <c r="C57" s="2" t="s">
        <v>78</v>
      </c>
      <c r="D57" s="2">
        <v>92.495999999999995</v>
      </c>
      <c r="E57" s="4">
        <v>3.0867200000000001</v>
      </c>
      <c r="F57" s="4">
        <v>1.747525</v>
      </c>
      <c r="G57" s="4">
        <v>1.038211</v>
      </c>
      <c r="H57" s="4">
        <v>0.77312666666666696</v>
      </c>
      <c r="I57" s="3" t="s">
        <v>78</v>
      </c>
    </row>
    <row r="58" spans="1:9" x14ac:dyDescent="0.2">
      <c r="A58" s="2" t="s">
        <v>4</v>
      </c>
      <c r="B58" s="2" t="s">
        <v>21</v>
      </c>
      <c r="C58" s="2" t="s">
        <v>86</v>
      </c>
      <c r="D58" s="2">
        <v>91.367599999999996</v>
      </c>
      <c r="E58" s="4">
        <v>33.207650000000001</v>
      </c>
      <c r="F58" s="4">
        <v>9.9790399999999995</v>
      </c>
      <c r="G58" s="4">
        <v>2.1294400000000002</v>
      </c>
      <c r="H58" s="4">
        <v>1.412258</v>
      </c>
      <c r="I58" s="3" t="s">
        <v>86</v>
      </c>
    </row>
    <row r="59" spans="1:9" x14ac:dyDescent="0.2">
      <c r="A59" s="2" t="s">
        <v>2</v>
      </c>
      <c r="B59" s="2" t="s">
        <v>10</v>
      </c>
      <c r="C59" s="2" t="s">
        <v>108</v>
      </c>
      <c r="D59" s="2">
        <v>88.3566</v>
      </c>
      <c r="E59" s="4">
        <v>31.6372</v>
      </c>
      <c r="F59" s="4">
        <v>25.826499999999999</v>
      </c>
      <c r="G59" s="4">
        <v>125.6795</v>
      </c>
      <c r="H59" s="4">
        <v>51.976003333333303</v>
      </c>
      <c r="I59" s="3" t="s">
        <v>108</v>
      </c>
    </row>
    <row r="60" spans="1:9" x14ac:dyDescent="0.2">
      <c r="A60" s="2" t="s">
        <v>1</v>
      </c>
      <c r="B60" s="2" t="s">
        <v>22</v>
      </c>
      <c r="C60" s="2" t="s">
        <v>165</v>
      </c>
      <c r="D60" s="2">
        <v>86.696200000000005</v>
      </c>
      <c r="E60" s="4">
        <v>19.137149999999998</v>
      </c>
      <c r="F60" s="4">
        <v>20.015499999999999</v>
      </c>
      <c r="G60" s="4">
        <v>1.371075</v>
      </c>
      <c r="H60" s="4">
        <v>1.1884699999999999</v>
      </c>
      <c r="I60" s="3" t="s">
        <v>165</v>
      </c>
    </row>
    <row r="61" spans="1:9" x14ac:dyDescent="0.2">
      <c r="A61" s="2" t="s">
        <v>2</v>
      </c>
      <c r="B61" s="2" t="s">
        <v>45</v>
      </c>
      <c r="C61" s="2" t="s">
        <v>158</v>
      </c>
      <c r="D61" s="2">
        <v>86.182199999999995</v>
      </c>
      <c r="E61" s="4">
        <v>27.264749999999999</v>
      </c>
      <c r="F61" s="4">
        <v>23.173449999999999</v>
      </c>
      <c r="G61" s="4">
        <v>1.135635</v>
      </c>
      <c r="H61" s="4">
        <v>1.634179</v>
      </c>
      <c r="I61" s="3" t="s">
        <v>158</v>
      </c>
    </row>
    <row r="62" spans="1:9" x14ac:dyDescent="0.2">
      <c r="A62" s="2" t="s">
        <v>1</v>
      </c>
      <c r="B62" s="2" t="s">
        <v>25</v>
      </c>
      <c r="C62" s="2" t="s">
        <v>147</v>
      </c>
      <c r="D62" s="2">
        <v>86.034800000000004</v>
      </c>
      <c r="E62" s="4">
        <v>3.4821</v>
      </c>
      <c r="F62" s="4">
        <v>6.5514700000000001</v>
      </c>
      <c r="G62" s="4">
        <v>1.7002349999999999E-2</v>
      </c>
      <c r="H62" s="4">
        <v>2.2304119999999998</v>
      </c>
      <c r="I62" s="3" t="s">
        <v>147</v>
      </c>
    </row>
    <row r="63" spans="1:9" x14ac:dyDescent="0.2">
      <c r="A63" s="2" t="s">
        <v>1</v>
      </c>
      <c r="B63" s="2" t="s">
        <v>16</v>
      </c>
      <c r="C63" s="2" t="s">
        <v>156</v>
      </c>
      <c r="D63" s="2">
        <v>85.863399999999999</v>
      </c>
      <c r="E63" s="4">
        <v>3.6502300000000001</v>
      </c>
      <c r="F63" s="4">
        <v>5.97255</v>
      </c>
      <c r="G63" s="4">
        <v>5.7096500000000001E-2</v>
      </c>
      <c r="H63" s="4">
        <v>0.15595000000000001</v>
      </c>
      <c r="I63" s="3" t="s">
        <v>156</v>
      </c>
    </row>
    <row r="64" spans="1:9" x14ac:dyDescent="0.2">
      <c r="A64" s="2" t="s">
        <v>2</v>
      </c>
      <c r="B64" s="2" t="s">
        <v>10</v>
      </c>
      <c r="C64" s="2" t="s">
        <v>157</v>
      </c>
      <c r="D64" s="2">
        <v>85.675799999999995</v>
      </c>
      <c r="E64" s="4">
        <v>152.542</v>
      </c>
      <c r="F64" s="4">
        <v>167.7955</v>
      </c>
      <c r="G64" s="4">
        <v>12.45195</v>
      </c>
      <c r="H64" s="4">
        <v>25.2322666666667</v>
      </c>
      <c r="I64" s="3" t="s">
        <v>157</v>
      </c>
    </row>
    <row r="65" spans="1:9" x14ac:dyDescent="0.2">
      <c r="A65" s="2" t="s">
        <v>2</v>
      </c>
      <c r="B65" s="2" t="s">
        <v>10</v>
      </c>
      <c r="C65" s="2" t="s">
        <v>158</v>
      </c>
      <c r="D65" s="2">
        <v>85.671400000000006</v>
      </c>
      <c r="E65" s="4">
        <v>27.264749999999999</v>
      </c>
      <c r="F65" s="4">
        <v>23.173449999999999</v>
      </c>
      <c r="G65" s="4">
        <v>1.135635</v>
      </c>
      <c r="H65" s="4">
        <v>1.634179</v>
      </c>
      <c r="I65" s="3" t="s">
        <v>158</v>
      </c>
    </row>
    <row r="66" spans="1:9" x14ac:dyDescent="0.2">
      <c r="A66" s="2" t="s">
        <v>2</v>
      </c>
      <c r="B66" s="2" t="s">
        <v>10</v>
      </c>
      <c r="C66" s="2" t="s">
        <v>146</v>
      </c>
      <c r="D66" s="2">
        <v>84.638599999999997</v>
      </c>
      <c r="E66" s="4">
        <v>45.348550000000003</v>
      </c>
      <c r="F66" s="4">
        <v>26.670349999999999</v>
      </c>
      <c r="G66" s="4">
        <v>9.7871550000000003</v>
      </c>
      <c r="H66" s="4">
        <v>3.73539333333333</v>
      </c>
      <c r="I66" s="3" t="s">
        <v>202</v>
      </c>
    </row>
    <row r="67" spans="1:9" x14ac:dyDescent="0.2">
      <c r="A67" s="2" t="s">
        <v>1</v>
      </c>
      <c r="B67" s="2" t="s">
        <v>25</v>
      </c>
      <c r="C67" s="2" t="s">
        <v>133</v>
      </c>
      <c r="D67" s="2">
        <v>82.351100000000002</v>
      </c>
      <c r="E67" s="4">
        <v>0</v>
      </c>
      <c r="F67" s="4">
        <v>0</v>
      </c>
      <c r="G67" s="4">
        <v>0.25728699999999999</v>
      </c>
      <c r="H67" s="4">
        <v>0.529100666666667</v>
      </c>
      <c r="I67" s="3" t="s">
        <v>133</v>
      </c>
    </row>
    <row r="68" spans="1:9" x14ac:dyDescent="0.2">
      <c r="A68" s="2" t="s">
        <v>2</v>
      </c>
      <c r="B68" s="2" t="s">
        <v>23</v>
      </c>
      <c r="C68" s="2" t="s">
        <v>102</v>
      </c>
      <c r="D68" s="2">
        <v>82.305400000000006</v>
      </c>
      <c r="E68" s="4">
        <v>11.68205</v>
      </c>
      <c r="F68" s="4">
        <v>12.659549999999999</v>
      </c>
      <c r="G68" s="4">
        <v>20.9498</v>
      </c>
      <c r="H68" s="4">
        <v>12.1970233333333</v>
      </c>
      <c r="I68" s="3" t="s">
        <v>102</v>
      </c>
    </row>
    <row r="69" spans="1:9" x14ac:dyDescent="0.2">
      <c r="A69" s="2" t="s">
        <v>1</v>
      </c>
      <c r="B69" s="2" t="s">
        <v>54</v>
      </c>
      <c r="C69" s="2" t="s">
        <v>141</v>
      </c>
      <c r="D69" s="2">
        <v>82.081500000000005</v>
      </c>
      <c r="E69" s="4">
        <v>3.0173100000000002</v>
      </c>
      <c r="F69" s="4">
        <v>2.6984650000000001</v>
      </c>
      <c r="G69" s="4">
        <v>1.586465</v>
      </c>
      <c r="H69" s="4">
        <v>0.43509399999999998</v>
      </c>
      <c r="I69" s="3" t="s">
        <v>141</v>
      </c>
    </row>
    <row r="70" spans="1:9" x14ac:dyDescent="0.2">
      <c r="A70" s="2" t="s">
        <v>1</v>
      </c>
      <c r="B70" s="2" t="s">
        <v>44</v>
      </c>
      <c r="C70" s="2" t="s">
        <v>138</v>
      </c>
      <c r="D70" s="2">
        <v>80.748000000000005</v>
      </c>
      <c r="E70" s="4">
        <v>0</v>
      </c>
      <c r="F70" s="4">
        <v>2.2869899999999999E-2</v>
      </c>
      <c r="G70" s="4">
        <v>4.824995E-2</v>
      </c>
      <c r="H70" s="4">
        <v>0.207437333333333</v>
      </c>
      <c r="I70" s="3" t="s">
        <v>138</v>
      </c>
    </row>
    <row r="71" spans="1:9" x14ac:dyDescent="0.2">
      <c r="A71" s="2" t="s">
        <v>1</v>
      </c>
      <c r="B71" s="2" t="s">
        <v>22</v>
      </c>
      <c r="C71" s="2" t="s">
        <v>141</v>
      </c>
      <c r="D71" s="2">
        <v>80.453400000000002</v>
      </c>
      <c r="E71" s="4">
        <v>3.0173100000000002</v>
      </c>
      <c r="F71" s="4">
        <v>2.6984650000000001</v>
      </c>
      <c r="G71" s="4">
        <v>1.586465</v>
      </c>
      <c r="H71" s="4">
        <v>0.43509399999999998</v>
      </c>
      <c r="I71" s="3" t="s">
        <v>141</v>
      </c>
    </row>
    <row r="72" spans="1:9" x14ac:dyDescent="0.2">
      <c r="A72" s="2" t="s">
        <v>1</v>
      </c>
      <c r="B72" s="2" t="s">
        <v>26</v>
      </c>
      <c r="C72" s="2" t="s">
        <v>111</v>
      </c>
      <c r="D72" s="2">
        <v>77.141199999999998</v>
      </c>
      <c r="E72" s="4">
        <v>4.1402400000000004</v>
      </c>
      <c r="F72" s="4">
        <v>1.740915</v>
      </c>
      <c r="G72" s="4">
        <v>0.245028</v>
      </c>
      <c r="H72" s="4">
        <v>1.2964180000000001</v>
      </c>
      <c r="I72" s="3" t="s">
        <v>111</v>
      </c>
    </row>
    <row r="73" spans="1:9" x14ac:dyDescent="0.2">
      <c r="A73" s="2" t="s">
        <v>1</v>
      </c>
      <c r="B73" s="2" t="s">
        <v>11</v>
      </c>
      <c r="C73" s="2" t="s">
        <v>153</v>
      </c>
      <c r="D73" s="2">
        <v>75.540300000000002</v>
      </c>
      <c r="E73" s="4">
        <v>18.054099999999998</v>
      </c>
      <c r="F73" s="4">
        <v>25.988350000000001</v>
      </c>
      <c r="G73" s="4">
        <v>6.4573200000000002</v>
      </c>
      <c r="H73" s="4">
        <v>5.8266866666666699</v>
      </c>
      <c r="I73" s="3" t="s">
        <v>153</v>
      </c>
    </row>
    <row r="74" spans="1:9" x14ac:dyDescent="0.2">
      <c r="A74" s="2" t="s">
        <v>1</v>
      </c>
      <c r="B74" s="2" t="s">
        <v>32</v>
      </c>
      <c r="C74" s="2" t="s">
        <v>116</v>
      </c>
      <c r="D74" s="2">
        <v>72.591200000000001</v>
      </c>
      <c r="E74" s="4">
        <v>5.8937850000000003</v>
      </c>
      <c r="F74" s="4">
        <v>5.8391900000000003</v>
      </c>
      <c r="G74" s="4">
        <v>0.24428549999999999</v>
      </c>
      <c r="H74" s="4">
        <v>0.99510699999999996</v>
      </c>
      <c r="I74" s="3" t="s">
        <v>116</v>
      </c>
    </row>
    <row r="75" spans="1:9" x14ac:dyDescent="0.2">
      <c r="A75" s="2" t="s">
        <v>1</v>
      </c>
      <c r="B75" s="2" t="s">
        <v>27</v>
      </c>
      <c r="C75" s="2" t="s">
        <v>112</v>
      </c>
      <c r="D75" s="2">
        <v>71.451099999999997</v>
      </c>
      <c r="E75" s="4">
        <v>0.56175649999999999</v>
      </c>
      <c r="F75" s="4">
        <v>0.55995600000000001</v>
      </c>
      <c r="G75" s="4">
        <v>56.185699999999997</v>
      </c>
      <c r="H75" s="4">
        <v>156.39854133333299</v>
      </c>
      <c r="I75" s="3" t="s">
        <v>112</v>
      </c>
    </row>
    <row r="76" spans="1:9" x14ac:dyDescent="0.2">
      <c r="A76" s="2" t="s">
        <v>1</v>
      </c>
      <c r="B76" s="2" t="s">
        <v>41</v>
      </c>
      <c r="C76" s="2" t="s">
        <v>80</v>
      </c>
      <c r="D76" s="2">
        <v>69.740899999999996</v>
      </c>
      <c r="E76" s="4">
        <v>24.93355</v>
      </c>
      <c r="F76" s="4">
        <v>21.979099999999999</v>
      </c>
      <c r="G76" s="4">
        <v>8.6056899999999992</v>
      </c>
      <c r="H76" s="4">
        <v>15.103680000000001</v>
      </c>
      <c r="I76" s="3" t="s">
        <v>80</v>
      </c>
    </row>
    <row r="77" spans="1:9" x14ac:dyDescent="0.2">
      <c r="A77" s="2" t="s">
        <v>2</v>
      </c>
      <c r="B77" s="2" t="s">
        <v>10</v>
      </c>
      <c r="C77" s="2" t="s">
        <v>136</v>
      </c>
      <c r="D77" s="2">
        <v>69.721500000000006</v>
      </c>
      <c r="E77" s="4">
        <v>56.142449999999997</v>
      </c>
      <c r="F77" s="4">
        <v>46.880749999999999</v>
      </c>
      <c r="G77" s="4">
        <v>8.3466199999999997</v>
      </c>
      <c r="H77" s="4">
        <v>16.777736666666701</v>
      </c>
      <c r="I77" s="3" t="s">
        <v>136</v>
      </c>
    </row>
    <row r="78" spans="1:9" x14ac:dyDescent="0.2">
      <c r="A78" s="2" t="s">
        <v>3</v>
      </c>
      <c r="B78" s="2" t="s">
        <v>14</v>
      </c>
      <c r="C78" s="2" t="s">
        <v>85</v>
      </c>
      <c r="D78" s="2">
        <v>69.367000000000004</v>
      </c>
      <c r="E78" s="4">
        <v>24.93355</v>
      </c>
      <c r="F78" s="4">
        <v>21.979099999999999</v>
      </c>
      <c r="G78" s="4">
        <v>8.6056899999999992</v>
      </c>
      <c r="H78" s="4">
        <v>15.103680000000001</v>
      </c>
      <c r="I78" s="3" t="s">
        <v>85</v>
      </c>
    </row>
    <row r="79" spans="1:9" x14ac:dyDescent="0.2">
      <c r="A79" s="2" t="s">
        <v>1</v>
      </c>
      <c r="B79" s="2" t="s">
        <v>55</v>
      </c>
      <c r="C79" s="2" t="s">
        <v>152</v>
      </c>
      <c r="D79" s="2">
        <v>67.959999999999994</v>
      </c>
      <c r="E79" s="4">
        <v>31.6372</v>
      </c>
      <c r="F79" s="4">
        <v>25.826499999999999</v>
      </c>
      <c r="G79" s="4">
        <v>125.6795</v>
      </c>
      <c r="H79" s="4">
        <v>51.976003333333303</v>
      </c>
      <c r="I79" s="3" t="s">
        <v>152</v>
      </c>
    </row>
    <row r="80" spans="1:9" x14ac:dyDescent="0.2">
      <c r="A80" s="2" t="s">
        <v>1</v>
      </c>
      <c r="B80" s="2" t="s">
        <v>16</v>
      </c>
      <c r="C80" s="2" t="s">
        <v>92</v>
      </c>
      <c r="D80" s="2">
        <v>66.511600000000001</v>
      </c>
      <c r="E80" s="4">
        <v>78.053349999999995</v>
      </c>
      <c r="F80" s="4">
        <v>52.248950000000001</v>
      </c>
      <c r="G80" s="4">
        <v>29.304099999999998</v>
      </c>
      <c r="H80" s="4">
        <v>73.177715000000006</v>
      </c>
      <c r="I80" s="3" t="s">
        <v>92</v>
      </c>
    </row>
    <row r="81" spans="1:9" x14ac:dyDescent="0.2">
      <c r="A81" s="2" t="s">
        <v>2</v>
      </c>
      <c r="B81" s="2" t="s">
        <v>23</v>
      </c>
      <c r="C81" s="2" t="s">
        <v>144</v>
      </c>
      <c r="D81" s="2">
        <v>66.058199999999999</v>
      </c>
      <c r="E81" s="4">
        <v>13.94505</v>
      </c>
      <c r="F81" s="4">
        <v>9.4625199999999996</v>
      </c>
      <c r="G81" s="4">
        <v>0.84242950000000005</v>
      </c>
      <c r="H81" s="4">
        <v>0.50838099999999997</v>
      </c>
      <c r="I81" s="3" t="s">
        <v>144</v>
      </c>
    </row>
    <row r="82" spans="1:9" x14ac:dyDescent="0.2">
      <c r="A82" s="2" t="s">
        <v>2</v>
      </c>
      <c r="B82" s="2" t="s">
        <v>23</v>
      </c>
      <c r="C82" s="2" t="s">
        <v>104</v>
      </c>
      <c r="D82" s="2">
        <v>65.776899999999998</v>
      </c>
      <c r="E82" s="4">
        <v>82.137249999999995</v>
      </c>
      <c r="F82" s="4">
        <v>70.720200000000006</v>
      </c>
      <c r="G82" s="4">
        <v>38.754300000000001</v>
      </c>
      <c r="H82" s="4">
        <v>14.1957533333333</v>
      </c>
      <c r="I82" s="3" t="s">
        <v>104</v>
      </c>
    </row>
    <row r="83" spans="1:9" x14ac:dyDescent="0.2">
      <c r="A83" s="2" t="s">
        <v>1</v>
      </c>
      <c r="B83" s="2" t="s">
        <v>24</v>
      </c>
      <c r="C83" s="2" t="s">
        <v>150</v>
      </c>
      <c r="D83" s="2">
        <v>63.525199999999998</v>
      </c>
      <c r="E83" s="4">
        <v>0.57072849999999997</v>
      </c>
      <c r="F83" s="4">
        <v>0.54320500000000005</v>
      </c>
      <c r="G83" s="4">
        <v>1.7290050000000001E-2</v>
      </c>
      <c r="H83" s="4">
        <v>0.81613222333333302</v>
      </c>
      <c r="I83" s="3" t="s">
        <v>150</v>
      </c>
    </row>
    <row r="84" spans="1:9" x14ac:dyDescent="0.2">
      <c r="A84" s="2" t="s">
        <v>7</v>
      </c>
      <c r="B84" s="2" t="s">
        <v>61</v>
      </c>
      <c r="C84" s="2" t="s">
        <v>129</v>
      </c>
      <c r="D84" s="2">
        <v>62.014499999999998</v>
      </c>
      <c r="E84" s="4">
        <v>0.6352565</v>
      </c>
      <c r="F84" s="4">
        <v>2.13523</v>
      </c>
      <c r="G84" s="4">
        <v>0.106973</v>
      </c>
      <c r="H84" s="4">
        <v>0.59755633333333302</v>
      </c>
      <c r="I84" s="3" t="s">
        <v>129</v>
      </c>
    </row>
    <row r="85" spans="1:9" x14ac:dyDescent="0.2">
      <c r="A85" s="2" t="s">
        <v>1</v>
      </c>
      <c r="B85" s="2" t="s">
        <v>16</v>
      </c>
      <c r="C85" s="2" t="s">
        <v>177</v>
      </c>
      <c r="D85" s="2">
        <v>59.816499999999998</v>
      </c>
      <c r="E85" s="4">
        <v>10.763350000000001</v>
      </c>
      <c r="F85" s="4">
        <v>22.645199999999999</v>
      </c>
      <c r="G85" s="4">
        <v>32.162849999999999</v>
      </c>
      <c r="H85" s="4">
        <v>38.711399999999998</v>
      </c>
      <c r="I85" s="3" t="s">
        <v>177</v>
      </c>
    </row>
    <row r="86" spans="1:9" x14ac:dyDescent="0.2">
      <c r="A86" s="2" t="s">
        <v>7</v>
      </c>
      <c r="B86" s="2" t="s">
        <v>66</v>
      </c>
      <c r="C86" s="2" t="s">
        <v>155</v>
      </c>
      <c r="D86" s="2">
        <v>59.632599999999996</v>
      </c>
      <c r="E86" s="4">
        <v>0.163103</v>
      </c>
      <c r="F86" s="4">
        <v>0.32159749999999998</v>
      </c>
      <c r="G86" s="4">
        <v>0.67116350000000002</v>
      </c>
      <c r="H86" s="4">
        <v>0.71643000000000001</v>
      </c>
      <c r="I86" s="3" t="s">
        <v>155</v>
      </c>
    </row>
    <row r="87" spans="1:9" x14ac:dyDescent="0.2">
      <c r="A87" s="2" t="s">
        <v>1</v>
      </c>
      <c r="B87" s="2" t="s">
        <v>68</v>
      </c>
      <c r="C87" s="2" t="s">
        <v>157</v>
      </c>
      <c r="D87" s="2">
        <v>58.581800000000001</v>
      </c>
      <c r="E87" s="4">
        <v>152.542</v>
      </c>
      <c r="F87" s="4">
        <v>167.7955</v>
      </c>
      <c r="G87" s="4">
        <v>12.45195</v>
      </c>
      <c r="H87" s="4">
        <v>25.2322666666667</v>
      </c>
      <c r="I87" s="3" t="s">
        <v>157</v>
      </c>
    </row>
    <row r="88" spans="1:9" x14ac:dyDescent="0.2">
      <c r="A88" s="2" t="s">
        <v>1</v>
      </c>
      <c r="B88" s="2" t="s">
        <v>36</v>
      </c>
      <c r="C88" s="2" t="s">
        <v>127</v>
      </c>
      <c r="D88" s="2">
        <v>57.395600000000002</v>
      </c>
      <c r="E88" s="4">
        <v>8.9949300000000001</v>
      </c>
      <c r="F88" s="4">
        <v>6.4682250000000003</v>
      </c>
      <c r="G88" s="4">
        <v>0.18803549999999999</v>
      </c>
      <c r="H88" s="4">
        <v>0.821218</v>
      </c>
      <c r="I88" s="3" t="s">
        <v>127</v>
      </c>
    </row>
    <row r="89" spans="1:9" x14ac:dyDescent="0.2">
      <c r="A89" s="2" t="s">
        <v>1</v>
      </c>
      <c r="B89" s="2" t="s">
        <v>16</v>
      </c>
      <c r="C89" s="2" t="s">
        <v>131</v>
      </c>
      <c r="D89" s="2">
        <v>56.720399999999998</v>
      </c>
      <c r="E89" s="4">
        <v>0.29589100000000002</v>
      </c>
      <c r="F89" s="4">
        <v>0.34390399999999999</v>
      </c>
      <c r="G89" s="4">
        <v>0</v>
      </c>
      <c r="H89" s="4">
        <v>3.21884666666667E-2</v>
      </c>
      <c r="I89" s="3" t="s">
        <v>131</v>
      </c>
    </row>
    <row r="90" spans="1:9" x14ac:dyDescent="0.2">
      <c r="A90" s="2" t="s">
        <v>1</v>
      </c>
      <c r="B90" s="2" t="s">
        <v>55</v>
      </c>
      <c r="C90" s="2" t="s">
        <v>215</v>
      </c>
      <c r="D90" s="2">
        <v>56.507300000000001</v>
      </c>
      <c r="E90" s="4">
        <v>22.446549999999998</v>
      </c>
      <c r="F90" s="4">
        <v>15.404249999999999</v>
      </c>
      <c r="G90" s="4">
        <v>11.18995</v>
      </c>
      <c r="H90" s="4">
        <v>5.2553799999999997</v>
      </c>
      <c r="I90" s="3" t="s">
        <v>226</v>
      </c>
    </row>
    <row r="91" spans="1:9" x14ac:dyDescent="0.2">
      <c r="A91" s="2" t="s">
        <v>7</v>
      </c>
      <c r="B91" s="2" t="s">
        <v>58</v>
      </c>
      <c r="C91" s="2" t="s">
        <v>129</v>
      </c>
      <c r="D91" s="2">
        <v>55.3142</v>
      </c>
      <c r="E91" s="4">
        <v>0.6352565</v>
      </c>
      <c r="F91" s="4">
        <v>2.13523</v>
      </c>
      <c r="G91" s="4">
        <v>0.106973</v>
      </c>
      <c r="H91" s="4">
        <v>0.59755633333333302</v>
      </c>
      <c r="I91" s="3" t="s">
        <v>129</v>
      </c>
    </row>
    <row r="92" spans="1:9" x14ac:dyDescent="0.2">
      <c r="A92" s="2" t="s">
        <v>1</v>
      </c>
      <c r="B92" s="2" t="s">
        <v>16</v>
      </c>
      <c r="C92" s="2" t="s">
        <v>172</v>
      </c>
      <c r="D92" s="2">
        <v>55.117899999999999</v>
      </c>
      <c r="E92" s="4">
        <v>33.636850000000003</v>
      </c>
      <c r="F92" s="4">
        <v>51.385100000000001</v>
      </c>
      <c r="G92" s="4">
        <v>13.135899999999999</v>
      </c>
      <c r="H92" s="4">
        <v>8.5038833333333308</v>
      </c>
      <c r="I92" s="3" t="s">
        <v>172</v>
      </c>
    </row>
    <row r="93" spans="1:9" x14ac:dyDescent="0.2">
      <c r="A93" s="2" t="s">
        <v>1</v>
      </c>
      <c r="B93" s="2" t="s">
        <v>47</v>
      </c>
      <c r="C93" s="2" t="s">
        <v>120</v>
      </c>
      <c r="D93" s="2">
        <v>54.450299999999999</v>
      </c>
      <c r="E93" s="4">
        <v>28.097000000000001</v>
      </c>
      <c r="F93" s="4">
        <v>49.306100000000001</v>
      </c>
      <c r="G93" s="4">
        <v>1.8829800000000001</v>
      </c>
      <c r="H93" s="4">
        <v>9.7914333333333303</v>
      </c>
      <c r="I93" s="3" t="s">
        <v>227</v>
      </c>
    </row>
    <row r="94" spans="1:9" x14ac:dyDescent="0.2">
      <c r="A94" s="2" t="s">
        <v>2</v>
      </c>
      <c r="B94" s="2" t="s">
        <v>10</v>
      </c>
      <c r="C94" s="2" t="s">
        <v>126</v>
      </c>
      <c r="D94" s="2">
        <v>52.609499999999997</v>
      </c>
      <c r="E94" s="4">
        <v>74.631150000000005</v>
      </c>
      <c r="F94" s="4">
        <v>82.399749999999997</v>
      </c>
      <c r="G94" s="4">
        <v>24.92455</v>
      </c>
      <c r="H94" s="4">
        <v>12.1445633333333</v>
      </c>
      <c r="I94" s="3" t="s">
        <v>126</v>
      </c>
    </row>
    <row r="95" spans="1:9" x14ac:dyDescent="0.2">
      <c r="A95" s="2" t="s">
        <v>1</v>
      </c>
      <c r="B95" s="2" t="s">
        <v>32</v>
      </c>
      <c r="C95" s="2" t="s">
        <v>141</v>
      </c>
      <c r="D95" s="2">
        <v>50.663800000000002</v>
      </c>
      <c r="E95" s="4">
        <v>3.0173100000000002</v>
      </c>
      <c r="F95" s="4">
        <v>2.6984650000000001</v>
      </c>
      <c r="G95" s="4">
        <v>1.586465</v>
      </c>
      <c r="H95" s="4">
        <v>0.43509399999999998</v>
      </c>
      <c r="I95" s="3" t="s">
        <v>141</v>
      </c>
    </row>
    <row r="96" spans="1:9" x14ac:dyDescent="0.2">
      <c r="A96" s="2" t="s">
        <v>4</v>
      </c>
      <c r="B96" s="2" t="s">
        <v>46</v>
      </c>
      <c r="C96" s="2" t="s">
        <v>140</v>
      </c>
      <c r="D96" s="2">
        <v>49.893300000000004</v>
      </c>
      <c r="E96" s="4">
        <v>4.1275000000000004</v>
      </c>
      <c r="F96" s="4">
        <v>2.418625</v>
      </c>
      <c r="G96" s="4">
        <v>7.8740749999999998E-2</v>
      </c>
      <c r="H96" s="4">
        <v>9.8947966666666706E-2</v>
      </c>
      <c r="I96" s="3" t="s">
        <v>140</v>
      </c>
    </row>
    <row r="97" spans="1:9" x14ac:dyDescent="0.2">
      <c r="A97" s="2" t="s">
        <v>1</v>
      </c>
      <c r="B97" s="2" t="s">
        <v>16</v>
      </c>
      <c r="C97" s="2" t="s">
        <v>179</v>
      </c>
      <c r="D97" s="2">
        <v>49.6203</v>
      </c>
      <c r="E97" s="4">
        <v>22.747599999999998</v>
      </c>
      <c r="F97" s="4">
        <v>38.221350000000001</v>
      </c>
      <c r="G97" s="4">
        <v>5.1185450000000001</v>
      </c>
      <c r="H97" s="4">
        <v>7.3403466666666697</v>
      </c>
      <c r="I97" s="3" t="s">
        <v>179</v>
      </c>
    </row>
    <row r="98" spans="1:9" x14ac:dyDescent="0.2">
      <c r="A98" s="2" t="s">
        <v>1</v>
      </c>
      <c r="B98" s="2" t="s">
        <v>25</v>
      </c>
      <c r="C98" s="2" t="s">
        <v>145</v>
      </c>
      <c r="D98" s="2">
        <v>48.856200000000001</v>
      </c>
      <c r="E98" s="4">
        <v>2.6572749999999998</v>
      </c>
      <c r="F98" s="4">
        <v>0.7083045</v>
      </c>
      <c r="G98" s="4">
        <v>0.77569149999999998</v>
      </c>
      <c r="H98" s="4">
        <v>6.1597943333333296</v>
      </c>
      <c r="I98" s="3" t="s">
        <v>145</v>
      </c>
    </row>
    <row r="99" spans="1:9" x14ac:dyDescent="0.2">
      <c r="A99" s="2" t="s">
        <v>2</v>
      </c>
      <c r="B99" s="2" t="s">
        <v>10</v>
      </c>
      <c r="C99" s="2" t="s">
        <v>100</v>
      </c>
      <c r="D99" s="2">
        <v>48.853999999999999</v>
      </c>
      <c r="E99" s="4">
        <v>39.358550000000001</v>
      </c>
      <c r="F99" s="4">
        <v>54.774999999999999</v>
      </c>
      <c r="G99" s="4">
        <v>1.4315599999999999</v>
      </c>
      <c r="H99" s="4">
        <v>6.1565700000000003</v>
      </c>
      <c r="I99" s="3" t="s">
        <v>100</v>
      </c>
    </row>
    <row r="100" spans="1:9" x14ac:dyDescent="0.2">
      <c r="A100" s="2" t="s">
        <v>7</v>
      </c>
      <c r="B100" s="2" t="s">
        <v>66</v>
      </c>
      <c r="C100" s="2" t="s">
        <v>129</v>
      </c>
      <c r="D100" s="2">
        <v>46.593699999999998</v>
      </c>
      <c r="E100" s="4">
        <v>0.6352565</v>
      </c>
      <c r="F100" s="4">
        <v>2.13523</v>
      </c>
      <c r="G100" s="4">
        <v>0.106973</v>
      </c>
      <c r="H100" s="4">
        <v>0.59755633333333302</v>
      </c>
      <c r="I100" s="3" t="s">
        <v>129</v>
      </c>
    </row>
    <row r="101" spans="1:9" x14ac:dyDescent="0.2">
      <c r="A101" s="2" t="s">
        <v>1</v>
      </c>
      <c r="B101" s="2" t="s">
        <v>16</v>
      </c>
      <c r="C101" s="2" t="s">
        <v>157</v>
      </c>
      <c r="D101" s="2">
        <v>46.198500000000003</v>
      </c>
      <c r="E101" s="4">
        <v>152.542</v>
      </c>
      <c r="F101" s="4">
        <v>167.7955</v>
      </c>
      <c r="G101" s="4">
        <v>12.45195</v>
      </c>
      <c r="H101" s="4">
        <v>25.2322666666667</v>
      </c>
      <c r="I101" s="3" t="s">
        <v>157</v>
      </c>
    </row>
    <row r="102" spans="1:9" x14ac:dyDescent="0.2">
      <c r="A102" s="2" t="s">
        <v>1</v>
      </c>
      <c r="B102" s="2" t="s">
        <v>43</v>
      </c>
      <c r="C102" s="2" t="s">
        <v>137</v>
      </c>
      <c r="D102" s="2">
        <v>46.1295</v>
      </c>
      <c r="E102" s="4">
        <v>15.439349999999999</v>
      </c>
      <c r="F102" s="4">
        <v>11.3818</v>
      </c>
      <c r="G102" s="4">
        <v>2.7040000000000002</v>
      </c>
      <c r="H102" s="4">
        <v>1.2330776666666701</v>
      </c>
      <c r="I102" s="3" t="s">
        <v>137</v>
      </c>
    </row>
    <row r="103" spans="1:9" x14ac:dyDescent="0.2">
      <c r="A103" s="2" t="s">
        <v>2</v>
      </c>
      <c r="B103" s="2" t="s">
        <v>10</v>
      </c>
      <c r="C103" s="2" t="s">
        <v>143</v>
      </c>
      <c r="D103" s="2">
        <v>44.635800000000003</v>
      </c>
      <c r="E103" s="4">
        <v>18.90615</v>
      </c>
      <c r="F103" s="4">
        <v>7.9574499999999997</v>
      </c>
      <c r="G103" s="4">
        <v>5.1183350000000001</v>
      </c>
      <c r="H103" s="4">
        <v>2.88388</v>
      </c>
      <c r="I103" s="3" t="s">
        <v>143</v>
      </c>
    </row>
    <row r="104" spans="1:9" x14ac:dyDescent="0.2">
      <c r="A104" s="2" t="s">
        <v>2</v>
      </c>
      <c r="B104" s="2" t="s">
        <v>23</v>
      </c>
      <c r="C104" s="2" t="s">
        <v>79</v>
      </c>
      <c r="D104" s="2">
        <v>43.331099999999999</v>
      </c>
      <c r="E104" s="4">
        <v>27.372949999999999</v>
      </c>
      <c r="F104" s="4">
        <v>47.396500000000003</v>
      </c>
      <c r="G104" s="4">
        <v>2.1334650000000002</v>
      </c>
      <c r="H104" s="4">
        <v>4.4311740000000004</v>
      </c>
      <c r="I104" s="3" t="s">
        <v>197</v>
      </c>
    </row>
    <row r="105" spans="1:9" x14ac:dyDescent="0.2">
      <c r="A105" s="2" t="s">
        <v>7</v>
      </c>
      <c r="B105" s="2" t="s">
        <v>56</v>
      </c>
      <c r="C105" s="2" t="s">
        <v>155</v>
      </c>
      <c r="D105" s="2">
        <v>42.319000000000003</v>
      </c>
      <c r="E105" s="4">
        <v>0.163103</v>
      </c>
      <c r="F105" s="4">
        <v>0.32159749999999998</v>
      </c>
      <c r="G105" s="4">
        <v>0.67116350000000002</v>
      </c>
      <c r="H105" s="4">
        <v>0.71643000000000001</v>
      </c>
      <c r="I105" s="3" t="s">
        <v>155</v>
      </c>
    </row>
    <row r="106" spans="1:9" x14ac:dyDescent="0.2">
      <c r="A106" s="2" t="s">
        <v>2</v>
      </c>
      <c r="B106" s="2" t="s">
        <v>23</v>
      </c>
      <c r="C106" s="2" t="s">
        <v>82</v>
      </c>
      <c r="D106" s="2">
        <v>41.939700000000002</v>
      </c>
      <c r="E106" s="4">
        <v>44.595350000000003</v>
      </c>
      <c r="F106" s="4">
        <v>31.701350000000001</v>
      </c>
      <c r="G106" s="4">
        <v>6.8398050000000001</v>
      </c>
      <c r="H106" s="4">
        <v>2.8494233333333301</v>
      </c>
      <c r="I106" s="3" t="s">
        <v>82</v>
      </c>
    </row>
    <row r="107" spans="1:9" x14ac:dyDescent="0.2">
      <c r="A107" s="2" t="s">
        <v>1</v>
      </c>
      <c r="B107" s="2" t="s">
        <v>35</v>
      </c>
      <c r="C107" s="2" t="s">
        <v>78</v>
      </c>
      <c r="D107" s="2">
        <v>41.161999999999999</v>
      </c>
      <c r="E107" s="4">
        <v>3.0867200000000001</v>
      </c>
      <c r="F107" s="4">
        <v>1.747525</v>
      </c>
      <c r="G107" s="4">
        <v>1.038211</v>
      </c>
      <c r="H107" s="4">
        <v>0.77312666666666696</v>
      </c>
      <c r="I107" s="3" t="s">
        <v>78</v>
      </c>
    </row>
    <row r="108" spans="1:9" x14ac:dyDescent="0.2">
      <c r="A108" s="2" t="s">
        <v>1</v>
      </c>
      <c r="B108" s="2" t="s">
        <v>73</v>
      </c>
      <c r="C108" s="2" t="s">
        <v>190</v>
      </c>
      <c r="D108" s="2">
        <v>40.702599999999997</v>
      </c>
      <c r="E108" s="4">
        <v>0.226352</v>
      </c>
      <c r="F108" s="4">
        <v>0.25977549999999999</v>
      </c>
      <c r="G108" s="4">
        <v>13.264749999999999</v>
      </c>
      <c r="H108" s="4">
        <v>13.40757</v>
      </c>
      <c r="I108" s="3" t="s">
        <v>190</v>
      </c>
    </row>
    <row r="109" spans="1:9" x14ac:dyDescent="0.2">
      <c r="A109" s="2" t="s">
        <v>1</v>
      </c>
      <c r="B109" s="2" t="s">
        <v>25</v>
      </c>
      <c r="C109" s="2" t="s">
        <v>169</v>
      </c>
      <c r="D109" s="2">
        <v>38.897399999999998</v>
      </c>
      <c r="E109" s="4">
        <v>5.8385899999999999</v>
      </c>
      <c r="F109" s="4">
        <v>8.7310850000000002</v>
      </c>
      <c r="G109" s="4">
        <v>0.38013799999999998</v>
      </c>
      <c r="H109" s="4">
        <v>1.0387820000000001</v>
      </c>
      <c r="I109" s="3" t="s">
        <v>169</v>
      </c>
    </row>
    <row r="110" spans="1:9" x14ac:dyDescent="0.2">
      <c r="A110" s="2" t="s">
        <v>2</v>
      </c>
      <c r="B110" s="2" t="s">
        <v>23</v>
      </c>
      <c r="C110" s="2" t="s">
        <v>136</v>
      </c>
      <c r="D110" s="2">
        <v>38.036999999999999</v>
      </c>
      <c r="E110" s="4">
        <v>56.142449999999997</v>
      </c>
      <c r="F110" s="4">
        <v>46.880749999999999</v>
      </c>
      <c r="G110" s="4">
        <v>8.3466199999999997</v>
      </c>
      <c r="H110" s="4">
        <v>16.777736666666701</v>
      </c>
      <c r="I110" s="3" t="s">
        <v>136</v>
      </c>
    </row>
    <row r="111" spans="1:9" x14ac:dyDescent="0.2">
      <c r="A111" s="2" t="s">
        <v>2</v>
      </c>
      <c r="B111" s="2" t="s">
        <v>23</v>
      </c>
      <c r="C111" s="2" t="s">
        <v>157</v>
      </c>
      <c r="D111" s="2">
        <v>37.725099999999998</v>
      </c>
      <c r="E111" s="4">
        <v>152.542</v>
      </c>
      <c r="F111" s="4">
        <v>167.7955</v>
      </c>
      <c r="G111" s="4">
        <v>12.45195</v>
      </c>
      <c r="H111" s="4">
        <v>25.2322666666667</v>
      </c>
      <c r="I111" s="3" t="s">
        <v>157</v>
      </c>
    </row>
    <row r="112" spans="1:9" x14ac:dyDescent="0.2">
      <c r="A112" s="2" t="s">
        <v>1</v>
      </c>
      <c r="B112" s="2" t="s">
        <v>37</v>
      </c>
      <c r="C112" s="2" t="s">
        <v>148</v>
      </c>
      <c r="D112" s="2">
        <v>36.932600000000001</v>
      </c>
      <c r="E112" s="4">
        <v>0.24497050000000001</v>
      </c>
      <c r="F112" s="4">
        <v>0.16802449999999999</v>
      </c>
      <c r="G112" s="4">
        <v>2.4676199999999999E-2</v>
      </c>
      <c r="H112" s="4">
        <v>0.26347680000000001</v>
      </c>
      <c r="I112" s="3" t="s">
        <v>148</v>
      </c>
    </row>
    <row r="113" spans="1:9" x14ac:dyDescent="0.2">
      <c r="A113" s="2" t="s">
        <v>4</v>
      </c>
      <c r="B113" s="2" t="s">
        <v>59</v>
      </c>
      <c r="C113" s="2" t="s">
        <v>86</v>
      </c>
      <c r="D113" s="2">
        <v>36.668999999999997</v>
      </c>
      <c r="E113" s="4">
        <v>33.207650000000001</v>
      </c>
      <c r="F113" s="4">
        <v>9.9790399999999995</v>
      </c>
      <c r="G113" s="4">
        <v>2.1294400000000002</v>
      </c>
      <c r="H113" s="4">
        <v>1.412258</v>
      </c>
      <c r="I113" s="3" t="s">
        <v>86</v>
      </c>
    </row>
    <row r="114" spans="1:9" x14ac:dyDescent="0.2">
      <c r="A114" s="2" t="s">
        <v>2</v>
      </c>
      <c r="B114" s="2" t="s">
        <v>45</v>
      </c>
      <c r="C114" s="2" t="s">
        <v>126</v>
      </c>
      <c r="D114" s="2">
        <v>36.2669</v>
      </c>
      <c r="E114" s="4">
        <v>74.631150000000005</v>
      </c>
      <c r="F114" s="4">
        <v>82.399749999999997</v>
      </c>
      <c r="G114" s="4">
        <v>24.92455</v>
      </c>
      <c r="H114" s="4">
        <v>12.1445633333333</v>
      </c>
      <c r="I114" s="3" t="s">
        <v>126</v>
      </c>
    </row>
    <row r="115" spans="1:9" x14ac:dyDescent="0.2">
      <c r="A115" s="2" t="s">
        <v>3</v>
      </c>
      <c r="B115" s="2" t="s">
        <v>18</v>
      </c>
      <c r="C115" s="2" t="s">
        <v>119</v>
      </c>
      <c r="D115" s="2">
        <v>35.975900000000003</v>
      </c>
      <c r="E115" s="4">
        <v>22.611049999999999</v>
      </c>
      <c r="F115" s="4">
        <v>35.392200000000003</v>
      </c>
      <c r="G115" s="4">
        <v>1.9479850000000001</v>
      </c>
      <c r="H115" s="4">
        <v>3.0632280000000001</v>
      </c>
      <c r="I115" s="3" t="s">
        <v>184</v>
      </c>
    </row>
    <row r="116" spans="1:9" x14ac:dyDescent="0.2">
      <c r="A116" s="2" t="s">
        <v>4</v>
      </c>
      <c r="B116" s="2" t="s">
        <v>34</v>
      </c>
      <c r="C116" s="2" t="s">
        <v>86</v>
      </c>
      <c r="D116" s="2">
        <v>35.665700000000001</v>
      </c>
      <c r="E116" s="4">
        <v>33.207650000000001</v>
      </c>
      <c r="F116" s="4">
        <v>9.9790399999999995</v>
      </c>
      <c r="G116" s="4">
        <v>2.1294400000000002</v>
      </c>
      <c r="H116" s="4">
        <v>1.412258</v>
      </c>
      <c r="I116" s="3" t="s">
        <v>86</v>
      </c>
    </row>
    <row r="117" spans="1:9" x14ac:dyDescent="0.2">
      <c r="A117" s="2" t="s">
        <v>2</v>
      </c>
      <c r="B117" s="2" t="s">
        <v>23</v>
      </c>
      <c r="C117" s="2" t="s">
        <v>126</v>
      </c>
      <c r="D117" s="2">
        <v>35.17</v>
      </c>
      <c r="E117" s="4">
        <v>74.631150000000005</v>
      </c>
      <c r="F117" s="4">
        <v>82.399749999999997</v>
      </c>
      <c r="G117" s="4">
        <v>24.92455</v>
      </c>
      <c r="H117" s="4">
        <v>12.1445633333333</v>
      </c>
      <c r="I117" s="3" t="s">
        <v>126</v>
      </c>
    </row>
    <row r="118" spans="1:9" x14ac:dyDescent="0.2">
      <c r="A118" s="2" t="s">
        <v>1</v>
      </c>
      <c r="B118" s="2" t="s">
        <v>25</v>
      </c>
      <c r="C118" s="2" t="s">
        <v>166</v>
      </c>
      <c r="D118" s="2">
        <v>33.884399999999999</v>
      </c>
      <c r="E118" s="4">
        <v>7.4637700000000002</v>
      </c>
      <c r="F118" s="4">
        <v>9.3710400000000007</v>
      </c>
      <c r="G118" s="4">
        <v>2.8610099999999998</v>
      </c>
      <c r="H118" s="4">
        <v>7.51640466666667</v>
      </c>
      <c r="I118" s="3" t="s">
        <v>166</v>
      </c>
    </row>
    <row r="119" spans="1:9" x14ac:dyDescent="0.2">
      <c r="A119" s="2" t="s">
        <v>2</v>
      </c>
      <c r="B119" s="2" t="s">
        <v>23</v>
      </c>
      <c r="C119" s="2" t="s">
        <v>88</v>
      </c>
      <c r="D119" s="2">
        <v>33.792700000000004</v>
      </c>
      <c r="E119" s="4">
        <v>22.235250000000001</v>
      </c>
      <c r="F119" s="4">
        <v>20.9693</v>
      </c>
      <c r="G119" s="4">
        <v>9.8411500000000007</v>
      </c>
      <c r="H119" s="4">
        <v>5.4376633333333304</v>
      </c>
      <c r="I119" s="3" t="s">
        <v>88</v>
      </c>
    </row>
    <row r="120" spans="1:9" x14ac:dyDescent="0.2">
      <c r="A120" s="2" t="s">
        <v>1</v>
      </c>
      <c r="B120" s="2" t="s">
        <v>63</v>
      </c>
      <c r="C120" s="2" t="s">
        <v>162</v>
      </c>
      <c r="D120" s="2">
        <v>33.198500000000003</v>
      </c>
      <c r="E120" s="4">
        <v>2.4455299999999999E-2</v>
      </c>
      <c r="F120" s="4">
        <v>1.8789750000000001E-2</v>
      </c>
      <c r="G120" s="4">
        <v>0.15391650000000001</v>
      </c>
      <c r="H120" s="4">
        <v>7.1930066666666695E-2</v>
      </c>
      <c r="I120" s="3" t="s">
        <v>162</v>
      </c>
    </row>
    <row r="121" spans="1:9" x14ac:dyDescent="0.2">
      <c r="A121" s="2" t="s">
        <v>2</v>
      </c>
      <c r="B121" s="2" t="s">
        <v>23</v>
      </c>
      <c r="C121" s="2" t="s">
        <v>96</v>
      </c>
      <c r="D121" s="2">
        <v>31.9834</v>
      </c>
      <c r="E121" s="4">
        <v>16.113399999999999</v>
      </c>
      <c r="F121" s="4">
        <v>27.004950000000001</v>
      </c>
      <c r="G121" s="4">
        <v>84.481099999999998</v>
      </c>
      <c r="H121" s="4">
        <v>85.624333333333297</v>
      </c>
      <c r="I121" s="3" t="s">
        <v>96</v>
      </c>
    </row>
    <row r="122" spans="1:9" x14ac:dyDescent="0.2">
      <c r="A122" s="2" t="s">
        <v>1</v>
      </c>
      <c r="B122" s="2" t="s">
        <v>25</v>
      </c>
      <c r="C122" s="2" t="s">
        <v>164</v>
      </c>
      <c r="D122" s="2">
        <v>31.6861</v>
      </c>
      <c r="E122" s="4">
        <v>4.1275000000000004</v>
      </c>
      <c r="F122" s="4">
        <v>2.418625</v>
      </c>
      <c r="G122" s="4">
        <v>7.8740749999999998E-2</v>
      </c>
      <c r="H122" s="4">
        <v>9.8947966666666706E-2</v>
      </c>
      <c r="I122" s="3" t="s">
        <v>164</v>
      </c>
    </row>
    <row r="123" spans="1:9" x14ac:dyDescent="0.2">
      <c r="A123" s="2" t="s">
        <v>1</v>
      </c>
      <c r="B123" s="2" t="s">
        <v>57</v>
      </c>
      <c r="C123" s="2" t="s">
        <v>141</v>
      </c>
      <c r="D123" s="2">
        <v>30.682500000000001</v>
      </c>
      <c r="E123" s="4">
        <v>3.0173100000000002</v>
      </c>
      <c r="F123" s="4">
        <v>2.6984650000000001</v>
      </c>
      <c r="G123" s="4">
        <v>1.586465</v>
      </c>
      <c r="H123" s="4">
        <v>0.43509399999999998</v>
      </c>
      <c r="I123" s="3" t="s">
        <v>141</v>
      </c>
    </row>
    <row r="124" spans="1:9" x14ac:dyDescent="0.2">
      <c r="A124" s="2" t="s">
        <v>2</v>
      </c>
      <c r="B124" s="2" t="s">
        <v>23</v>
      </c>
      <c r="C124" s="2" t="s">
        <v>216</v>
      </c>
      <c r="D124" s="2">
        <v>28.914300000000001</v>
      </c>
      <c r="E124" s="4">
        <v>56.716850000000001</v>
      </c>
      <c r="F124" s="4">
        <v>87.050749999999994</v>
      </c>
      <c r="G124" s="4">
        <v>56.867199999999997</v>
      </c>
      <c r="H124" s="4">
        <v>18.229900000000001</v>
      </c>
      <c r="I124" s="3" t="s">
        <v>220</v>
      </c>
    </row>
    <row r="125" spans="1:9" x14ac:dyDescent="0.2">
      <c r="A125" s="2" t="s">
        <v>1</v>
      </c>
      <c r="B125" s="2" t="s">
        <v>36</v>
      </c>
      <c r="C125" s="2" t="s">
        <v>141</v>
      </c>
      <c r="D125" s="2">
        <v>27.4633</v>
      </c>
      <c r="E125" s="4">
        <v>3.0173100000000002</v>
      </c>
      <c r="F125" s="4">
        <v>2.6984650000000001</v>
      </c>
      <c r="G125" s="4">
        <v>1.586465</v>
      </c>
      <c r="H125" s="4">
        <v>0.43509399999999998</v>
      </c>
      <c r="I125" s="3" t="s">
        <v>141</v>
      </c>
    </row>
    <row r="126" spans="1:9" x14ac:dyDescent="0.2">
      <c r="A126" s="2" t="s">
        <v>7</v>
      </c>
      <c r="B126" s="2" t="s">
        <v>56</v>
      </c>
      <c r="C126" s="2" t="s">
        <v>129</v>
      </c>
      <c r="D126" s="2">
        <v>26.393899999999999</v>
      </c>
      <c r="E126" s="4">
        <v>0.6352565</v>
      </c>
      <c r="F126" s="4">
        <v>2.13523</v>
      </c>
      <c r="G126" s="4">
        <v>0.106973</v>
      </c>
      <c r="H126" s="4">
        <v>0.59755633333333302</v>
      </c>
      <c r="I126" s="3" t="s">
        <v>129</v>
      </c>
    </row>
    <row r="127" spans="1:9" x14ac:dyDescent="0.2">
      <c r="A127" s="2" t="s">
        <v>2</v>
      </c>
      <c r="B127" s="2" t="s">
        <v>23</v>
      </c>
      <c r="C127" s="2" t="s">
        <v>94</v>
      </c>
      <c r="D127" s="2">
        <v>25.954599999999999</v>
      </c>
      <c r="E127" s="4">
        <v>8.88035</v>
      </c>
      <c r="F127" s="4">
        <v>11.687849999999999</v>
      </c>
      <c r="G127" s="4">
        <v>3.6281750000000001</v>
      </c>
      <c r="H127" s="4">
        <v>3.19898666666667</v>
      </c>
      <c r="I127" s="3" t="s">
        <v>94</v>
      </c>
    </row>
    <row r="128" spans="1:9" x14ac:dyDescent="0.2">
      <c r="A128" s="2" t="s">
        <v>1</v>
      </c>
      <c r="B128" s="2" t="s">
        <v>16</v>
      </c>
      <c r="C128" s="2" t="s">
        <v>105</v>
      </c>
      <c r="D128" s="2">
        <v>25.9084</v>
      </c>
      <c r="E128" s="4">
        <v>41.64385</v>
      </c>
      <c r="F128" s="4">
        <v>40.297049999999999</v>
      </c>
      <c r="G128" s="4">
        <v>5.0300549999999999</v>
      </c>
      <c r="H128" s="4">
        <v>1.6735933333333299</v>
      </c>
      <c r="I128" s="3" t="s">
        <v>105</v>
      </c>
    </row>
    <row r="129" spans="1:9" x14ac:dyDescent="0.2">
      <c r="A129" s="2" t="s">
        <v>2</v>
      </c>
      <c r="B129" s="2" t="s">
        <v>23</v>
      </c>
      <c r="C129" s="2" t="s">
        <v>158</v>
      </c>
      <c r="D129" s="2">
        <v>24.257300000000001</v>
      </c>
      <c r="E129" s="4">
        <v>27.264749999999999</v>
      </c>
      <c r="F129" s="4">
        <v>23.173449999999999</v>
      </c>
      <c r="G129" s="4">
        <v>1.135635</v>
      </c>
      <c r="H129" s="4">
        <v>1.634179</v>
      </c>
      <c r="I129" s="3" t="s">
        <v>158</v>
      </c>
    </row>
    <row r="130" spans="1:9" x14ac:dyDescent="0.2">
      <c r="A130" s="2" t="s">
        <v>1</v>
      </c>
      <c r="B130" s="2" t="s">
        <v>69</v>
      </c>
      <c r="C130" s="2" t="s">
        <v>162</v>
      </c>
      <c r="D130" s="2">
        <v>21.052600000000002</v>
      </c>
      <c r="E130" s="4">
        <v>2.4455299999999999E-2</v>
      </c>
      <c r="F130" s="4">
        <v>1.8789750000000001E-2</v>
      </c>
      <c r="G130" s="4">
        <v>0.15391650000000001</v>
      </c>
      <c r="H130" s="4">
        <v>7.1930066666666695E-2</v>
      </c>
      <c r="I130" s="3" t="s">
        <v>162</v>
      </c>
    </row>
    <row r="131" spans="1:9" x14ac:dyDescent="0.2">
      <c r="A131" s="2" t="s">
        <v>1</v>
      </c>
      <c r="B131" s="2" t="s">
        <v>55</v>
      </c>
      <c r="C131" s="2" t="s">
        <v>163</v>
      </c>
      <c r="D131" s="2">
        <v>18.2361</v>
      </c>
      <c r="E131" s="4">
        <v>24.532550000000001</v>
      </c>
      <c r="F131" s="4">
        <v>31.701000000000001</v>
      </c>
      <c r="G131" s="4">
        <v>0.12920390000000001</v>
      </c>
      <c r="H131" s="4">
        <v>2.640749</v>
      </c>
      <c r="I131" s="3" t="s">
        <v>163</v>
      </c>
    </row>
    <row r="132" spans="1:9" x14ac:dyDescent="0.2">
      <c r="A132" s="2" t="s">
        <v>1</v>
      </c>
      <c r="B132" s="2" t="s">
        <v>16</v>
      </c>
      <c r="C132" s="2" t="s">
        <v>160</v>
      </c>
      <c r="D132" s="2">
        <v>16.877400000000002</v>
      </c>
      <c r="E132" s="4">
        <v>11.1594</v>
      </c>
      <c r="F132" s="4">
        <v>13.75085</v>
      </c>
      <c r="G132" s="4">
        <v>2.1025550000000002</v>
      </c>
      <c r="H132" s="4">
        <v>3.458469</v>
      </c>
      <c r="I132" s="3" t="s">
        <v>160</v>
      </c>
    </row>
    <row r="133" spans="1:9" x14ac:dyDescent="0.2">
      <c r="A133" s="2" t="s">
        <v>1</v>
      </c>
      <c r="B133" s="2" t="s">
        <v>67</v>
      </c>
      <c r="C133" s="2" t="s">
        <v>171</v>
      </c>
      <c r="D133" s="2">
        <v>15.8689</v>
      </c>
      <c r="E133" s="4">
        <v>0.6070065</v>
      </c>
      <c r="F133" s="4">
        <v>0.18035155</v>
      </c>
      <c r="G133" s="4">
        <v>0.28580299999999997</v>
      </c>
      <c r="H133" s="4">
        <v>0.67362866666666699</v>
      </c>
      <c r="I133" s="3" t="s">
        <v>171</v>
      </c>
    </row>
    <row r="134" spans="1:9" x14ac:dyDescent="0.2">
      <c r="A134" s="2" t="s">
        <v>2</v>
      </c>
      <c r="B134" s="2" t="s">
        <v>10</v>
      </c>
      <c r="C134" s="2" t="s">
        <v>125</v>
      </c>
      <c r="D134" s="2">
        <v>15.6487</v>
      </c>
      <c r="E134" s="4">
        <v>6.9871800000000004</v>
      </c>
      <c r="F134" s="4">
        <v>6.6994049999999996</v>
      </c>
      <c r="G134" s="4">
        <v>2.0732149999999998</v>
      </c>
      <c r="H134" s="4">
        <v>5.0528599999999999</v>
      </c>
      <c r="I134" s="3" t="s">
        <v>125</v>
      </c>
    </row>
    <row r="135" spans="1:9" x14ac:dyDescent="0.2">
      <c r="A135" s="2" t="s">
        <v>2</v>
      </c>
      <c r="B135" s="2" t="s">
        <v>45</v>
      </c>
      <c r="C135" s="2" t="s">
        <v>139</v>
      </c>
      <c r="D135" s="2">
        <v>15.6313</v>
      </c>
      <c r="E135" s="4">
        <v>39.358550000000001</v>
      </c>
      <c r="F135" s="4">
        <v>54.774999999999999</v>
      </c>
      <c r="G135" s="4">
        <v>1.4315599999999999</v>
      </c>
      <c r="H135" s="4">
        <v>6.1565700000000003</v>
      </c>
      <c r="I135" s="3" t="s">
        <v>139</v>
      </c>
    </row>
    <row r="136" spans="1:9" x14ac:dyDescent="0.2">
      <c r="A136" s="2" t="s">
        <v>1</v>
      </c>
      <c r="B136" s="2" t="s">
        <v>16</v>
      </c>
      <c r="C136" s="2" t="s">
        <v>124</v>
      </c>
      <c r="D136" s="2">
        <v>15.3871</v>
      </c>
      <c r="E136" s="4">
        <v>23.807950000000002</v>
      </c>
      <c r="F136" s="4">
        <v>29.811199999999999</v>
      </c>
      <c r="G136" s="4">
        <v>0.25476399999999999</v>
      </c>
      <c r="H136" s="4">
        <v>3.5564726666666702</v>
      </c>
      <c r="I136" s="3" t="s">
        <v>200</v>
      </c>
    </row>
    <row r="137" spans="1:9" x14ac:dyDescent="0.2">
      <c r="A137" s="2" t="s">
        <v>4</v>
      </c>
      <c r="B137" s="2" t="s">
        <v>50</v>
      </c>
      <c r="C137" s="2" t="s">
        <v>86</v>
      </c>
      <c r="D137" s="2">
        <v>15.1685</v>
      </c>
      <c r="E137" s="4">
        <v>33.207650000000001</v>
      </c>
      <c r="F137" s="4">
        <v>9.9790399999999995</v>
      </c>
      <c r="G137" s="4">
        <v>2.1294400000000002</v>
      </c>
      <c r="H137" s="4">
        <v>1.412258</v>
      </c>
      <c r="I137" s="3" t="s">
        <v>86</v>
      </c>
    </row>
    <row r="138" spans="1:9" x14ac:dyDescent="0.2">
      <c r="A138" s="2" t="s">
        <v>1</v>
      </c>
      <c r="B138" s="2" t="s">
        <v>44</v>
      </c>
      <c r="C138" s="2" t="s">
        <v>171</v>
      </c>
      <c r="D138" s="2">
        <v>13.7347</v>
      </c>
      <c r="E138" s="4">
        <v>0.6070065</v>
      </c>
      <c r="F138" s="4">
        <v>0.18035155</v>
      </c>
      <c r="G138" s="4">
        <v>0.28580299999999997</v>
      </c>
      <c r="H138" s="4">
        <v>0.67362866666666699</v>
      </c>
      <c r="I138" s="3" t="s">
        <v>171</v>
      </c>
    </row>
    <row r="139" spans="1:9" x14ac:dyDescent="0.2">
      <c r="A139" s="2" t="s">
        <v>1</v>
      </c>
      <c r="B139" s="2" t="s">
        <v>16</v>
      </c>
      <c r="C139" s="2" t="s">
        <v>175</v>
      </c>
      <c r="D139" s="2">
        <v>13.5106</v>
      </c>
      <c r="E139" s="4">
        <v>0.74892349999999996</v>
      </c>
      <c r="F139" s="4">
        <v>1.2452700000000001</v>
      </c>
      <c r="G139" s="4">
        <v>0.3624715</v>
      </c>
      <c r="H139" s="4">
        <v>2.08793133333333</v>
      </c>
      <c r="I139" s="3" t="s">
        <v>175</v>
      </c>
    </row>
    <row r="140" spans="1:9" x14ac:dyDescent="0.2">
      <c r="A140" s="2" t="s">
        <v>1</v>
      </c>
      <c r="B140" s="2" t="s">
        <v>75</v>
      </c>
      <c r="C140" s="2" t="s">
        <v>171</v>
      </c>
      <c r="D140" s="2">
        <v>13.114100000000001</v>
      </c>
      <c r="E140" s="4">
        <v>0.6070065</v>
      </c>
      <c r="F140" s="4">
        <v>0.18035155</v>
      </c>
      <c r="G140" s="4">
        <v>0.28580299999999997</v>
      </c>
      <c r="H140" s="4">
        <v>0.67362866666666699</v>
      </c>
      <c r="I140" s="3" t="s">
        <v>171</v>
      </c>
    </row>
    <row r="141" spans="1:9" x14ac:dyDescent="0.2">
      <c r="A141" s="2" t="s">
        <v>1</v>
      </c>
      <c r="B141" s="2" t="s">
        <v>57</v>
      </c>
      <c r="C141" s="2" t="s">
        <v>116</v>
      </c>
      <c r="D141" s="2">
        <v>12.771699999999999</v>
      </c>
      <c r="E141" s="4">
        <v>5.8937850000000003</v>
      </c>
      <c r="F141" s="4">
        <v>5.8391900000000003</v>
      </c>
      <c r="G141" s="4">
        <v>0.24428549999999999</v>
      </c>
      <c r="H141" s="4">
        <v>0.99510699999999996</v>
      </c>
      <c r="I141" s="3" t="s">
        <v>116</v>
      </c>
    </row>
    <row r="142" spans="1:9" x14ac:dyDescent="0.2">
      <c r="A142" s="2" t="s">
        <v>1</v>
      </c>
      <c r="B142" s="2" t="s">
        <v>62</v>
      </c>
      <c r="C142" s="2" t="s">
        <v>159</v>
      </c>
      <c r="D142" s="2">
        <v>11.9055</v>
      </c>
      <c r="E142" s="4">
        <v>44.983750000000001</v>
      </c>
      <c r="F142" s="4">
        <v>57.531300000000002</v>
      </c>
      <c r="G142" s="4">
        <v>0.89171449999999997</v>
      </c>
      <c r="H142" s="4">
        <v>0.805705</v>
      </c>
      <c r="I142" s="3" t="s">
        <v>159</v>
      </c>
    </row>
    <row r="143" spans="1:9" x14ac:dyDescent="0.2">
      <c r="A143" s="2" t="s">
        <v>7</v>
      </c>
      <c r="B143" s="2" t="s">
        <v>61</v>
      </c>
      <c r="C143" s="2" t="s">
        <v>166</v>
      </c>
      <c r="D143" s="2">
        <v>11.2507</v>
      </c>
      <c r="E143" s="4">
        <v>7.4637700000000002</v>
      </c>
      <c r="F143" s="4">
        <v>9.3710400000000007</v>
      </c>
      <c r="G143" s="4">
        <v>2.8610099999999998</v>
      </c>
      <c r="H143" s="4">
        <v>7.51640466666667</v>
      </c>
      <c r="I143" s="3" t="s">
        <v>166</v>
      </c>
    </row>
    <row r="144" spans="1:9" x14ac:dyDescent="0.2">
      <c r="A144" s="2" t="s">
        <v>7</v>
      </c>
      <c r="B144" s="2" t="s">
        <v>10</v>
      </c>
      <c r="C144" s="2" t="s">
        <v>188</v>
      </c>
      <c r="D144" s="2">
        <v>10.69</v>
      </c>
      <c r="E144" s="4">
        <v>5.7437450000000001E-2</v>
      </c>
      <c r="F144" s="4">
        <v>0.16436819999999999</v>
      </c>
      <c r="G144" s="4">
        <v>1.804135</v>
      </c>
      <c r="H144" s="4">
        <v>4.1414976666666696</v>
      </c>
      <c r="I144" s="3" t="s">
        <v>188</v>
      </c>
    </row>
    <row r="145" spans="1:9" x14ac:dyDescent="0.2">
      <c r="A145" s="2" t="s">
        <v>1</v>
      </c>
      <c r="B145" s="2" t="s">
        <v>52</v>
      </c>
      <c r="C145" s="2" t="s">
        <v>111</v>
      </c>
      <c r="D145" s="2">
        <v>10.411</v>
      </c>
      <c r="E145" s="4">
        <v>4.1402400000000004</v>
      </c>
      <c r="F145" s="4">
        <v>1.740915</v>
      </c>
      <c r="G145" s="4">
        <v>0.245028</v>
      </c>
      <c r="H145" s="4">
        <v>1.2964180000000001</v>
      </c>
      <c r="I145" s="3" t="s">
        <v>111</v>
      </c>
    </row>
    <row r="146" spans="1:9" x14ac:dyDescent="0.2">
      <c r="A146" s="2" t="s">
        <v>1</v>
      </c>
      <c r="B146" s="2" t="s">
        <v>16</v>
      </c>
      <c r="C146" s="2" t="s">
        <v>170</v>
      </c>
      <c r="D146" s="2">
        <v>10.1396</v>
      </c>
      <c r="E146" s="4">
        <v>18.994199999999999</v>
      </c>
      <c r="F146" s="4">
        <v>13.9232</v>
      </c>
      <c r="G146" s="4">
        <v>13.3827</v>
      </c>
      <c r="H146" s="4">
        <v>4.1101533333333302</v>
      </c>
      <c r="I146" s="3" t="s">
        <v>170</v>
      </c>
    </row>
    <row r="147" spans="1:9" x14ac:dyDescent="0.2">
      <c r="A147" s="2" t="s">
        <v>1</v>
      </c>
      <c r="B147" s="2" t="s">
        <v>47</v>
      </c>
      <c r="C147" s="2" t="s">
        <v>111</v>
      </c>
      <c r="D147" s="2">
        <v>10.079499999999999</v>
      </c>
      <c r="E147" s="4">
        <v>4.1402400000000004</v>
      </c>
      <c r="F147" s="4">
        <v>1.740915</v>
      </c>
      <c r="G147" s="4">
        <v>0.245028</v>
      </c>
      <c r="H147" s="4">
        <v>1.2964180000000001</v>
      </c>
      <c r="I147" s="3" t="s">
        <v>111</v>
      </c>
    </row>
    <row r="148" spans="1:9" x14ac:dyDescent="0.2">
      <c r="A148" s="2" t="s">
        <v>1</v>
      </c>
      <c r="B148" s="2" t="s">
        <v>64</v>
      </c>
      <c r="C148" s="2" t="s">
        <v>151</v>
      </c>
      <c r="D148" s="2">
        <v>8.1895199999999999</v>
      </c>
      <c r="E148" s="4">
        <v>54.771700000000003</v>
      </c>
      <c r="F148" s="4">
        <v>96.962050000000005</v>
      </c>
      <c r="G148" s="4">
        <v>128.47550000000001</v>
      </c>
      <c r="H148" s="4">
        <v>58.717133333333301</v>
      </c>
      <c r="I148" s="3" t="s">
        <v>151</v>
      </c>
    </row>
    <row r="149" spans="1:9" x14ac:dyDescent="0.2">
      <c r="A149" s="2" t="s">
        <v>1</v>
      </c>
      <c r="B149" s="2" t="s">
        <v>16</v>
      </c>
      <c r="C149" s="2" t="s">
        <v>176</v>
      </c>
      <c r="D149" s="2">
        <v>7.6121499999999997</v>
      </c>
      <c r="E149" s="4">
        <v>4.7351400000000003</v>
      </c>
      <c r="F149" s="4">
        <v>0</v>
      </c>
      <c r="G149" s="4">
        <v>0.280248</v>
      </c>
      <c r="H149" s="4">
        <v>0.123104333333333</v>
      </c>
      <c r="I149" s="3" t="s">
        <v>176</v>
      </c>
    </row>
    <row r="150" spans="1:9" x14ac:dyDescent="0.2">
      <c r="A150" s="2" t="s">
        <v>2</v>
      </c>
      <c r="B150" s="2" t="s">
        <v>23</v>
      </c>
      <c r="C150" s="2" t="s">
        <v>181</v>
      </c>
      <c r="D150" s="2">
        <v>7.4421099999999996</v>
      </c>
      <c r="E150" s="4">
        <v>0.82642550000000004</v>
      </c>
      <c r="F150" s="4">
        <v>1.874965</v>
      </c>
      <c r="G150" s="4">
        <v>3.0507449999999998E-2</v>
      </c>
      <c r="H150" s="4">
        <v>0.321568033333333</v>
      </c>
      <c r="I150" s="3" t="s">
        <v>206</v>
      </c>
    </row>
    <row r="151" spans="1:9" x14ac:dyDescent="0.2">
      <c r="A151" s="2" t="s">
        <v>7</v>
      </c>
      <c r="B151" s="2" t="s">
        <v>58</v>
      </c>
      <c r="C151" s="2" t="s">
        <v>166</v>
      </c>
      <c r="D151" s="2">
        <v>7.3805100000000001</v>
      </c>
      <c r="E151" s="4">
        <v>7.4637700000000002</v>
      </c>
      <c r="F151" s="4">
        <v>9.3710400000000007</v>
      </c>
      <c r="G151" s="4">
        <v>2.8610099999999998</v>
      </c>
      <c r="H151" s="4">
        <v>7.51640466666667</v>
      </c>
      <c r="I151" s="3" t="s">
        <v>166</v>
      </c>
    </row>
    <row r="152" spans="1:9" x14ac:dyDescent="0.2">
      <c r="A152" s="2" t="s">
        <v>2</v>
      </c>
      <c r="B152" s="2" t="s">
        <v>23</v>
      </c>
      <c r="C152" s="2" t="s">
        <v>125</v>
      </c>
      <c r="D152" s="2">
        <v>6.45627</v>
      </c>
      <c r="E152" s="4">
        <v>6.9871800000000004</v>
      </c>
      <c r="F152" s="4">
        <v>6.6994049999999996</v>
      </c>
      <c r="G152" s="4">
        <v>2.0732149999999998</v>
      </c>
      <c r="H152" s="4">
        <v>5.0528599999999999</v>
      </c>
      <c r="I152" s="3" t="s">
        <v>125</v>
      </c>
    </row>
    <row r="153" spans="1:9" x14ac:dyDescent="0.2">
      <c r="A153" s="2" t="s">
        <v>3</v>
      </c>
      <c r="B153" s="2" t="s">
        <v>18</v>
      </c>
      <c r="C153" s="2" t="s">
        <v>121</v>
      </c>
      <c r="D153" s="2">
        <v>5.1386700000000003</v>
      </c>
      <c r="E153" s="4">
        <v>22.950150000000001</v>
      </c>
      <c r="F153" s="4">
        <v>18.642050000000001</v>
      </c>
      <c r="G153" s="4">
        <v>20.579799999999999</v>
      </c>
      <c r="H153" s="4">
        <v>18.131133333333299</v>
      </c>
      <c r="I153" s="3" t="s">
        <v>121</v>
      </c>
    </row>
    <row r="154" spans="1:9" x14ac:dyDescent="0.2">
      <c r="A154" s="2" t="s">
        <v>7</v>
      </c>
      <c r="B154" s="2" t="s">
        <v>56</v>
      </c>
      <c r="C154" s="2" t="s">
        <v>154</v>
      </c>
      <c r="D154" s="2">
        <v>4.6386000000000003</v>
      </c>
      <c r="E154" s="4">
        <v>3.4821</v>
      </c>
      <c r="F154" s="4">
        <v>6.5514700000000001</v>
      </c>
      <c r="G154" s="4">
        <v>1.7002349999999999E-2</v>
      </c>
      <c r="H154" s="4">
        <v>2.2304119999999998</v>
      </c>
      <c r="I154" s="3" t="s">
        <v>154</v>
      </c>
    </row>
    <row r="155" spans="1:9" x14ac:dyDescent="0.2">
      <c r="A155" s="2" t="s">
        <v>6</v>
      </c>
      <c r="B155" s="2" t="s">
        <v>65</v>
      </c>
      <c r="C155" s="2" t="s">
        <v>167</v>
      </c>
      <c r="D155" s="2">
        <v>3.5181200000000001</v>
      </c>
      <c r="E155" s="4">
        <v>16.270099999999999</v>
      </c>
      <c r="F155" s="4">
        <v>20.019449999999999</v>
      </c>
      <c r="G155" s="4">
        <v>5.9179950000000003</v>
      </c>
      <c r="H155" s="4">
        <v>8.37754333333333</v>
      </c>
      <c r="I155" s="3" t="s">
        <v>167</v>
      </c>
    </row>
    <row r="156" spans="1:9" x14ac:dyDescent="0.2">
      <c r="A156" s="2" t="s">
        <v>1</v>
      </c>
      <c r="B156" s="2" t="s">
        <v>25</v>
      </c>
      <c r="C156" s="2" t="s">
        <v>178</v>
      </c>
      <c r="D156" s="2">
        <v>2.8172600000000001</v>
      </c>
      <c r="E156" s="4">
        <v>0.53787050000000003</v>
      </c>
      <c r="F156" s="4">
        <v>0.49436350000000001</v>
      </c>
      <c r="G156" s="4">
        <v>5.8285499999999997E-2</v>
      </c>
      <c r="H156" s="4">
        <v>0.26038533333333302</v>
      </c>
      <c r="I156" s="3" t="s">
        <v>178</v>
      </c>
    </row>
    <row r="157" spans="1:9" x14ac:dyDescent="0.2">
      <c r="A157" s="2" t="s">
        <v>2</v>
      </c>
      <c r="B157" s="2" t="s">
        <v>23</v>
      </c>
      <c r="C157" s="2" t="s">
        <v>143</v>
      </c>
      <c r="D157" s="2">
        <v>2.4789500000000002</v>
      </c>
      <c r="E157" s="4">
        <v>18.90615</v>
      </c>
      <c r="F157" s="4">
        <v>7.9574499999999997</v>
      </c>
      <c r="G157" s="4">
        <v>5.1183350000000001</v>
      </c>
      <c r="H157" s="4">
        <v>2.88388</v>
      </c>
      <c r="I157" s="3" t="s">
        <v>143</v>
      </c>
    </row>
    <row r="158" spans="1:9" x14ac:dyDescent="0.2">
      <c r="A158" s="2" t="s">
        <v>1</v>
      </c>
      <c r="B158" s="2" t="s">
        <v>16</v>
      </c>
      <c r="C158" s="2" t="s">
        <v>130</v>
      </c>
      <c r="D158" s="2">
        <v>1.4215199999999999</v>
      </c>
      <c r="E158" s="4">
        <v>43.197200000000002</v>
      </c>
      <c r="F158" s="4">
        <v>19.538499999999999</v>
      </c>
      <c r="G158" s="4">
        <v>0.49655949999999999</v>
      </c>
      <c r="H158" s="4">
        <v>0.93193966666666705</v>
      </c>
      <c r="I158" s="3" t="s">
        <v>201</v>
      </c>
    </row>
    <row r="159" spans="1:9" x14ac:dyDescent="0.2">
      <c r="A159" s="2" t="s">
        <v>2</v>
      </c>
      <c r="B159" s="2" t="s">
        <v>23</v>
      </c>
      <c r="C159" s="2" t="s">
        <v>139</v>
      </c>
      <c r="D159" s="2">
        <v>0.88493200000000005</v>
      </c>
      <c r="E159" s="4">
        <v>39.358550000000001</v>
      </c>
      <c r="F159" s="4">
        <v>54.774999999999999</v>
      </c>
      <c r="G159" s="4">
        <v>1.4315599999999999</v>
      </c>
      <c r="H159" s="4">
        <v>6.1565700000000003</v>
      </c>
      <c r="I159" s="3" t="s">
        <v>139</v>
      </c>
    </row>
    <row r="160" spans="1:9" x14ac:dyDescent="0.2">
      <c r="A160" s="2" t="s">
        <v>2</v>
      </c>
      <c r="B160" s="2" t="s">
        <v>10</v>
      </c>
      <c r="C160" s="2" t="s">
        <v>121</v>
      </c>
      <c r="D160" s="2">
        <v>0.37752200000000002</v>
      </c>
      <c r="E160" s="4">
        <v>22.950150000000001</v>
      </c>
      <c r="F160" s="4">
        <v>18.642050000000001</v>
      </c>
      <c r="G160" s="4">
        <v>20.579799999999999</v>
      </c>
      <c r="H160" s="4">
        <v>18.131133333333299</v>
      </c>
      <c r="I160" s="3" t="s">
        <v>121</v>
      </c>
    </row>
    <row r="161" spans="1:9" x14ac:dyDescent="0.2">
      <c r="A161" s="2" t="s">
        <v>2</v>
      </c>
      <c r="B161" s="2" t="s">
        <v>10</v>
      </c>
      <c r="C161" s="2" t="s">
        <v>161</v>
      </c>
      <c r="D161" s="2">
        <v>0.31698999999999999</v>
      </c>
      <c r="E161" s="4">
        <v>89.214200000000005</v>
      </c>
      <c r="F161" s="4">
        <v>68.336399999999998</v>
      </c>
      <c r="G161" s="4">
        <v>2.5086149999999998</v>
      </c>
      <c r="H161" s="4">
        <v>6.5392366666666701</v>
      </c>
      <c r="I161" s="3" t="s">
        <v>204</v>
      </c>
    </row>
    <row r="162" spans="1:9" x14ac:dyDescent="0.2">
      <c r="A162" s="2" t="s">
        <v>2</v>
      </c>
      <c r="B162" s="2" t="s">
        <v>23</v>
      </c>
      <c r="C162" s="2" t="s">
        <v>115</v>
      </c>
      <c r="D162" s="2">
        <v>0.25093399999999999</v>
      </c>
      <c r="E162" s="4">
        <v>22.24635</v>
      </c>
      <c r="F162" s="4">
        <v>36.653500000000001</v>
      </c>
      <c r="G162" s="4">
        <v>15.561</v>
      </c>
      <c r="H162" s="4">
        <v>8.3388399999999994</v>
      </c>
      <c r="I162" s="3" t="s">
        <v>199</v>
      </c>
    </row>
    <row r="163" spans="1:9" x14ac:dyDescent="0.2">
      <c r="A163" s="2" t="s">
        <v>1</v>
      </c>
      <c r="B163" s="2" t="s">
        <v>55</v>
      </c>
      <c r="C163" s="2" t="s">
        <v>168</v>
      </c>
      <c r="D163" s="2">
        <v>0.22503799999999999</v>
      </c>
      <c r="E163" s="4">
        <v>26.785450000000001</v>
      </c>
      <c r="F163" s="4">
        <v>40.277549999999998</v>
      </c>
      <c r="G163" s="4">
        <v>4.0162599999999999</v>
      </c>
      <c r="H163" s="4">
        <v>6.9979100000000001</v>
      </c>
      <c r="I163" s="3" t="s">
        <v>194</v>
      </c>
    </row>
    <row r="164" spans="1:9" x14ac:dyDescent="0.2">
      <c r="A164" s="2" t="s">
        <v>1</v>
      </c>
      <c r="B164" s="2" t="s">
        <v>60</v>
      </c>
      <c r="C164" s="2" t="s">
        <v>151</v>
      </c>
      <c r="D164" s="2">
        <v>0.13617799999999999</v>
      </c>
      <c r="E164" s="4">
        <v>54.771700000000003</v>
      </c>
      <c r="F164" s="4">
        <v>96.962050000000005</v>
      </c>
      <c r="G164" s="4">
        <v>128.47550000000001</v>
      </c>
      <c r="H164" s="4">
        <v>58.717133333333301</v>
      </c>
      <c r="I164" s="3" t="s">
        <v>151</v>
      </c>
    </row>
    <row r="165" spans="1:9" x14ac:dyDescent="0.2">
      <c r="A165" s="2" t="s">
        <v>1</v>
      </c>
      <c r="B165" s="2" t="s">
        <v>31</v>
      </c>
      <c r="C165" s="2" t="s">
        <v>99</v>
      </c>
      <c r="D165" s="2">
        <v>0.01</v>
      </c>
      <c r="E165" s="4">
        <v>15.99785</v>
      </c>
      <c r="F165" s="4">
        <v>7.6735949999999997</v>
      </c>
      <c r="G165" s="4">
        <v>0.36878349999999999</v>
      </c>
      <c r="H165" s="4">
        <v>0.66264466666666699</v>
      </c>
      <c r="I165" s="3" t="s">
        <v>99</v>
      </c>
    </row>
    <row r="166" spans="1:9" x14ac:dyDescent="0.2">
      <c r="A166" s="2" t="s">
        <v>1</v>
      </c>
      <c r="B166" s="2" t="s">
        <v>55</v>
      </c>
      <c r="C166" s="2" t="s">
        <v>217</v>
      </c>
      <c r="D166" s="2">
        <v>0.01</v>
      </c>
      <c r="E166" s="4">
        <v>22.446549999999998</v>
      </c>
      <c r="F166" s="4">
        <v>15.404249999999999</v>
      </c>
      <c r="G166" s="4">
        <v>11.18995</v>
      </c>
      <c r="H166" s="4">
        <v>5.2553799999999997</v>
      </c>
      <c r="I166" s="3" t="s">
        <v>226</v>
      </c>
    </row>
    <row r="167" spans="1:9" x14ac:dyDescent="0.2">
      <c r="A167" s="2" t="s">
        <v>1</v>
      </c>
      <c r="B167" s="2" t="s">
        <v>16</v>
      </c>
      <c r="C167" s="2" t="s">
        <v>186</v>
      </c>
      <c r="D167" s="2">
        <v>0.01</v>
      </c>
      <c r="E167" s="4">
        <v>7.7799449999999997</v>
      </c>
      <c r="F167" s="4">
        <v>5.5858949999999998</v>
      </c>
      <c r="G167" s="4">
        <v>8.7722549999999996E-2</v>
      </c>
      <c r="H167" s="4">
        <v>0.77658083333333305</v>
      </c>
      <c r="I167" s="3" t="s">
        <v>186</v>
      </c>
    </row>
    <row r="168" spans="1:9" x14ac:dyDescent="0.2">
      <c r="A168" s="2" t="s">
        <v>1</v>
      </c>
      <c r="B168" s="2" t="s">
        <v>55</v>
      </c>
      <c r="C168" s="2" t="s">
        <v>185</v>
      </c>
      <c r="D168" s="2">
        <v>0.01</v>
      </c>
      <c r="E168" s="4">
        <v>34.274900000000002</v>
      </c>
      <c r="F168" s="4">
        <v>42.357999999999997</v>
      </c>
      <c r="G168" s="4">
        <v>0.54001100000000002</v>
      </c>
      <c r="H168" s="4">
        <v>2.8880006666666702</v>
      </c>
      <c r="I168" s="3" t="s">
        <v>185</v>
      </c>
    </row>
    <row r="169" spans="1:9" x14ac:dyDescent="0.2">
      <c r="A169" s="2" t="s">
        <v>1</v>
      </c>
      <c r="B169" s="2" t="s">
        <v>37</v>
      </c>
      <c r="C169" s="2" t="s">
        <v>194</v>
      </c>
      <c r="D169" s="2">
        <v>0.01</v>
      </c>
      <c r="E169" s="4">
        <v>26.785450000000001</v>
      </c>
      <c r="F169" s="4">
        <v>40.277549999999998</v>
      </c>
      <c r="G169" s="4">
        <v>4.0162599999999999</v>
      </c>
      <c r="H169" s="4">
        <v>6.9979100000000001</v>
      </c>
      <c r="I169" s="3" t="s">
        <v>194</v>
      </c>
    </row>
    <row r="170" spans="1:9" x14ac:dyDescent="0.2">
      <c r="A170" s="2" t="s">
        <v>1</v>
      </c>
      <c r="B170" s="2" t="s">
        <v>37</v>
      </c>
      <c r="C170" s="2" t="s">
        <v>149</v>
      </c>
      <c r="D170" s="2">
        <v>0.01</v>
      </c>
      <c r="E170" s="4">
        <v>57.765250000000002</v>
      </c>
      <c r="F170" s="4">
        <v>69.031300000000002</v>
      </c>
      <c r="G170" s="4">
        <v>5.251735</v>
      </c>
      <c r="H170" s="4">
        <v>10.719203333333301</v>
      </c>
      <c r="I170" s="3" t="s">
        <v>203</v>
      </c>
    </row>
    <row r="171" spans="1:9" x14ac:dyDescent="0.2">
      <c r="A171" s="2" t="s">
        <v>1</v>
      </c>
      <c r="B171" s="2" t="s">
        <v>51</v>
      </c>
      <c r="C171" s="2" t="s">
        <v>151</v>
      </c>
      <c r="D171" s="2">
        <v>0.01</v>
      </c>
      <c r="E171" s="4">
        <v>54.771700000000003</v>
      </c>
      <c r="F171" s="4">
        <v>96.962050000000005</v>
      </c>
      <c r="G171" s="4">
        <v>128.47550000000001</v>
      </c>
      <c r="H171" s="4">
        <v>58.717133333333301</v>
      </c>
      <c r="I171" s="3" t="s">
        <v>151</v>
      </c>
    </row>
    <row r="172" spans="1:9" x14ac:dyDescent="0.2">
      <c r="A172" s="2" t="s">
        <v>1</v>
      </c>
      <c r="B172" s="2" t="s">
        <v>60</v>
      </c>
      <c r="C172" s="2" t="s">
        <v>174</v>
      </c>
      <c r="D172" s="2">
        <v>0.01</v>
      </c>
      <c r="E172" s="4">
        <v>41.492800000000003</v>
      </c>
      <c r="F172" s="4">
        <v>69.963999999999999</v>
      </c>
      <c r="G172" s="4">
        <v>15.3613</v>
      </c>
      <c r="H172" s="4">
        <v>15.0631</v>
      </c>
      <c r="I172" s="3" t="s">
        <v>174</v>
      </c>
    </row>
    <row r="173" spans="1:9" x14ac:dyDescent="0.2">
      <c r="A173" s="2" t="s">
        <v>1</v>
      </c>
      <c r="B173" s="2" t="s">
        <v>51</v>
      </c>
      <c r="C173" s="2" t="s">
        <v>174</v>
      </c>
      <c r="D173" s="2">
        <v>0.01</v>
      </c>
      <c r="E173" s="4">
        <v>41.492800000000003</v>
      </c>
      <c r="F173" s="4">
        <v>69.963999999999999</v>
      </c>
      <c r="G173" s="4">
        <v>15.3613</v>
      </c>
      <c r="H173" s="4">
        <v>15.0631</v>
      </c>
      <c r="I173" s="3" t="s">
        <v>174</v>
      </c>
    </row>
    <row r="174" spans="1:9" x14ac:dyDescent="0.2">
      <c r="A174" s="2" t="s">
        <v>1</v>
      </c>
      <c r="B174" s="2" t="s">
        <v>76</v>
      </c>
      <c r="C174" s="2" t="s">
        <v>195</v>
      </c>
      <c r="D174" s="2">
        <v>0.01</v>
      </c>
      <c r="E174" s="4">
        <v>33.112250000000003</v>
      </c>
      <c r="F174" s="4">
        <v>21.677800000000001</v>
      </c>
      <c r="G174" s="4">
        <v>0.33165050000000001</v>
      </c>
      <c r="H174" s="4">
        <v>3.4717844000000002</v>
      </c>
      <c r="I174" s="3" t="s">
        <v>195</v>
      </c>
    </row>
    <row r="175" spans="1:9" x14ac:dyDescent="0.2">
      <c r="A175" s="2" t="s">
        <v>2</v>
      </c>
      <c r="B175" s="2" t="s">
        <v>23</v>
      </c>
      <c r="C175" s="2" t="s">
        <v>121</v>
      </c>
      <c r="D175" s="2">
        <v>0.01</v>
      </c>
      <c r="E175" s="4">
        <v>22.950150000000001</v>
      </c>
      <c r="F175" s="4">
        <v>18.642050000000001</v>
      </c>
      <c r="G175" s="4">
        <v>20.579799999999999</v>
      </c>
      <c r="H175" s="4">
        <v>18.131133333333299</v>
      </c>
      <c r="I175" s="3" t="s">
        <v>121</v>
      </c>
    </row>
    <row r="176" spans="1:9" x14ac:dyDescent="0.2">
      <c r="A176" s="2" t="s">
        <v>1</v>
      </c>
      <c r="B176" s="2" t="s">
        <v>72</v>
      </c>
      <c r="C176" s="2" t="s">
        <v>113</v>
      </c>
      <c r="D176" s="2">
        <v>0.01</v>
      </c>
      <c r="E176" s="4">
        <v>20.796500000000002</v>
      </c>
      <c r="F176" s="4">
        <v>17.511749999999999</v>
      </c>
      <c r="G176" s="4">
        <v>1.3801749999999999</v>
      </c>
      <c r="H176" s="4">
        <v>4.6631799999999997</v>
      </c>
      <c r="I176" s="3" t="s">
        <v>113</v>
      </c>
    </row>
    <row r="177" spans="1:9" x14ac:dyDescent="0.2">
      <c r="A177" s="2" t="s">
        <v>1</v>
      </c>
      <c r="B177" s="2" t="s">
        <v>16</v>
      </c>
      <c r="C177" s="2" t="s">
        <v>180</v>
      </c>
      <c r="D177" s="2">
        <v>0.01</v>
      </c>
      <c r="E177" s="4">
        <v>19.5792</v>
      </c>
      <c r="F177" s="4">
        <v>35.1265</v>
      </c>
      <c r="G177" s="4">
        <v>5.5558350000000001</v>
      </c>
      <c r="H177" s="4">
        <v>4.8182766666666703</v>
      </c>
      <c r="I177" s="3" t="s">
        <v>205</v>
      </c>
    </row>
    <row r="178" spans="1:9" x14ac:dyDescent="0.2">
      <c r="A178" s="2" t="s">
        <v>6</v>
      </c>
      <c r="B178" s="2" t="s">
        <v>70</v>
      </c>
      <c r="C178" s="2" t="s">
        <v>167</v>
      </c>
      <c r="D178" s="2">
        <v>0.01</v>
      </c>
      <c r="E178" s="4">
        <v>16.270099999999999</v>
      </c>
      <c r="F178" s="4">
        <v>20.019449999999999</v>
      </c>
      <c r="G178" s="4">
        <v>5.9179950000000003</v>
      </c>
      <c r="H178" s="4">
        <v>8.37754333333333</v>
      </c>
      <c r="I178" s="3" t="s">
        <v>167</v>
      </c>
    </row>
    <row r="179" spans="1:9" x14ac:dyDescent="0.2">
      <c r="A179" s="2" t="s">
        <v>1</v>
      </c>
      <c r="B179" s="2" t="s">
        <v>64</v>
      </c>
      <c r="C179" s="2" t="s">
        <v>192</v>
      </c>
      <c r="D179" s="2">
        <v>0.01</v>
      </c>
      <c r="E179" s="4">
        <v>9.9924049999999998</v>
      </c>
      <c r="F179" s="4">
        <v>9.5067599999999999</v>
      </c>
      <c r="G179" s="4">
        <v>13.659649999999999</v>
      </c>
      <c r="H179" s="4">
        <v>6.8350666666666697</v>
      </c>
      <c r="I179" s="3" t="s">
        <v>192</v>
      </c>
    </row>
    <row r="180" spans="1:9" x14ac:dyDescent="0.2">
      <c r="A180" s="2" t="s">
        <v>6</v>
      </c>
      <c r="B180" s="2" t="s">
        <v>53</v>
      </c>
      <c r="C180" s="2" t="s">
        <v>142</v>
      </c>
      <c r="D180" s="2">
        <v>0.01</v>
      </c>
      <c r="E180" s="4">
        <v>0.24562149999999999</v>
      </c>
      <c r="F180" s="4">
        <v>0.26385500000000001</v>
      </c>
      <c r="G180" s="4">
        <v>0.47017999999999999</v>
      </c>
      <c r="H180" s="4">
        <v>7.37636666666667E-2</v>
      </c>
      <c r="I180" s="3" t="s">
        <v>142</v>
      </c>
    </row>
    <row r="181" spans="1:9" x14ac:dyDescent="0.2">
      <c r="A181" s="2" t="s">
        <v>1</v>
      </c>
      <c r="B181" s="2" t="s">
        <v>71</v>
      </c>
      <c r="C181" s="2" t="s">
        <v>182</v>
      </c>
      <c r="D181" s="2">
        <v>0.01</v>
      </c>
      <c r="E181" s="4">
        <v>0.158745</v>
      </c>
      <c r="F181" s="4">
        <v>0.1089975</v>
      </c>
      <c r="G181" s="4">
        <v>0.1067568</v>
      </c>
      <c r="H181" s="4">
        <v>0.15860299999999999</v>
      </c>
      <c r="I181" s="3" t="s">
        <v>182</v>
      </c>
    </row>
    <row r="182" spans="1:9" x14ac:dyDescent="0.2">
      <c r="A182" s="2" t="s">
        <v>1</v>
      </c>
      <c r="B182" s="2" t="s">
        <v>16</v>
      </c>
      <c r="C182" s="2" t="s">
        <v>193</v>
      </c>
      <c r="D182" s="2">
        <v>0.01</v>
      </c>
      <c r="E182" s="4">
        <v>7.9931550000000004E-2</v>
      </c>
      <c r="F182" s="4">
        <v>0</v>
      </c>
      <c r="G182" s="4">
        <v>0</v>
      </c>
      <c r="H182" s="4">
        <v>4.53463666666667E-2</v>
      </c>
      <c r="I182" s="3" t="s">
        <v>193</v>
      </c>
    </row>
    <row r="183" spans="1:9" x14ac:dyDescent="0.2">
      <c r="A183" s="2" t="s">
        <v>1</v>
      </c>
      <c r="B183" s="2" t="s">
        <v>74</v>
      </c>
      <c r="C183" s="2" t="s">
        <v>191</v>
      </c>
      <c r="D183" s="2">
        <v>0.01</v>
      </c>
      <c r="E183" s="4">
        <v>7.2798400000000001</v>
      </c>
      <c r="F183" s="4">
        <v>6.37073</v>
      </c>
      <c r="G183" s="4">
        <v>0.24281649999999999</v>
      </c>
      <c r="H183" s="4">
        <v>1.641014</v>
      </c>
      <c r="I183" s="3" t="s">
        <v>191</v>
      </c>
    </row>
    <row r="184" spans="1:9" x14ac:dyDescent="0.2">
      <c r="A184" s="2" t="s">
        <v>1</v>
      </c>
      <c r="B184" s="2" t="s">
        <v>37</v>
      </c>
      <c r="C184" s="2" t="s">
        <v>173</v>
      </c>
      <c r="D184" s="2">
        <v>0.01</v>
      </c>
      <c r="E184" s="4">
        <v>45.979300000000002</v>
      </c>
      <c r="F184" s="4">
        <v>42.667999999999999</v>
      </c>
      <c r="G184" s="4">
        <v>27.2685</v>
      </c>
      <c r="H184" s="4">
        <v>7.9063133333333298</v>
      </c>
      <c r="I184" s="3" t="s">
        <v>173</v>
      </c>
    </row>
    <row r="185" spans="1:9" x14ac:dyDescent="0.2">
      <c r="A185" s="2" t="s">
        <v>1</v>
      </c>
      <c r="B185" s="2" t="s">
        <v>64</v>
      </c>
      <c r="C185" s="2" t="s">
        <v>174</v>
      </c>
      <c r="D185" s="2">
        <v>0.01</v>
      </c>
      <c r="E185" s="4">
        <v>41.492800000000003</v>
      </c>
      <c r="F185" s="4">
        <v>69.963999999999999</v>
      </c>
      <c r="G185" s="4">
        <v>15.3613</v>
      </c>
      <c r="H185" s="4">
        <v>15.0631</v>
      </c>
      <c r="I185" s="3" t="s">
        <v>174</v>
      </c>
    </row>
    <row r="186" spans="1:9" x14ac:dyDescent="0.2">
      <c r="A186" s="2" t="s">
        <v>1</v>
      </c>
      <c r="B186" s="2" t="s">
        <v>16</v>
      </c>
      <c r="C186" s="2" t="s">
        <v>189</v>
      </c>
      <c r="D186" s="2">
        <v>0.01</v>
      </c>
      <c r="E186" s="4">
        <v>142.39250000000001</v>
      </c>
      <c r="F186" s="4">
        <v>128.93549999999999</v>
      </c>
      <c r="G186" s="4">
        <v>222.483</v>
      </c>
      <c r="H186" s="4">
        <v>109.2383</v>
      </c>
      <c r="I186" s="3" t="s">
        <v>207</v>
      </c>
    </row>
    <row r="187" spans="1:9" x14ac:dyDescent="0.2">
      <c r="A187" s="2" t="s">
        <v>1</v>
      </c>
      <c r="B187" s="2" t="s">
        <v>64</v>
      </c>
      <c r="C187" s="2" t="s">
        <v>183</v>
      </c>
      <c r="D187" s="2">
        <v>0.01</v>
      </c>
      <c r="E187" s="4">
        <v>23.108599999999999</v>
      </c>
      <c r="F187" s="4">
        <v>25.625050000000002</v>
      </c>
      <c r="G187" s="4">
        <v>1.0560620000000001</v>
      </c>
      <c r="H187" s="4">
        <v>7.6559796666666697</v>
      </c>
      <c r="I187" s="3" t="s">
        <v>183</v>
      </c>
    </row>
    <row r="188" spans="1:9" x14ac:dyDescent="0.2">
      <c r="A188" s="2" t="s">
        <v>1</v>
      </c>
      <c r="B188" s="2" t="s">
        <v>16</v>
      </c>
      <c r="C188" s="2" t="s">
        <v>187</v>
      </c>
      <c r="D188" s="2">
        <v>0.01</v>
      </c>
      <c r="E188" s="4">
        <v>9.8223149999999997</v>
      </c>
      <c r="F188" s="4">
        <v>5.5376599999999998</v>
      </c>
      <c r="G188" s="4">
        <v>6.6786199999999996</v>
      </c>
      <c r="H188" s="4">
        <v>15.218593333333301</v>
      </c>
      <c r="I188" s="3" t="s">
        <v>187</v>
      </c>
    </row>
    <row r="189" spans="1:9" x14ac:dyDescent="0.2">
      <c r="A189" s="2" t="s">
        <v>1</v>
      </c>
      <c r="B189" s="2" t="s">
        <v>64</v>
      </c>
      <c r="C189" s="2" t="s">
        <v>184</v>
      </c>
      <c r="D189" s="2">
        <v>0.01</v>
      </c>
      <c r="E189" s="4">
        <v>22.611049999999999</v>
      </c>
      <c r="F189" s="4">
        <v>35.392200000000003</v>
      </c>
      <c r="G189" s="4">
        <v>1.9479850000000001</v>
      </c>
      <c r="H189" s="4">
        <v>3.0632280000000001</v>
      </c>
      <c r="I189" s="3" t="s">
        <v>184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Mitotic enhanc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mekawa, Satoshi</dc:creator>
  <cp:lastModifiedBy>Namekawa, Satoshi</cp:lastModifiedBy>
  <dcterms:created xsi:type="dcterms:W3CDTF">2018-06-06T17:47:22Z</dcterms:created>
  <dcterms:modified xsi:type="dcterms:W3CDTF">2019-04-26T13:25:40Z</dcterms:modified>
</cp:coreProperties>
</file>